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ivanxia/Library/CloudStorage/Dropbox/Cheng et al, 2023/Revision June11/individual source data/"/>
    </mc:Choice>
  </mc:AlternateContent>
  <xr:revisionPtr revIDLastSave="0" documentId="13_ncr:1_{EA150028-BABF-6942-932A-FCBCAA4E0C47}" xr6:coauthVersionLast="47" xr6:coauthVersionMax="47" xr10:uidLastSave="{00000000-0000-0000-0000-000000000000}"/>
  <bookViews>
    <workbookView xWindow="1600" yWindow="760" windowWidth="27040" windowHeight="15960" activeTab="1" xr2:uid="{00000000-000D-0000-FFFF-FFFF00000000}"/>
  </bookViews>
  <sheets>
    <sheet name="Figure2E" sheetId="2" r:id="rId1"/>
    <sheet name="Figure2F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0" i="3" l="1"/>
  <c r="X41" i="3"/>
  <c r="X42" i="3"/>
  <c r="X43" i="3"/>
  <c r="X44" i="3"/>
  <c r="X45" i="3"/>
  <c r="X46" i="3"/>
  <c r="X47" i="3"/>
  <c r="X48" i="3"/>
  <c r="X49" i="3"/>
  <c r="X50" i="3"/>
  <c r="X51" i="3"/>
  <c r="X52" i="3"/>
  <c r="X53" i="3"/>
  <c r="X54" i="3"/>
  <c r="X55" i="3"/>
  <c r="X56" i="3"/>
  <c r="X57" i="3"/>
  <c r="X58" i="3"/>
  <c r="X59" i="3"/>
  <c r="X60" i="3"/>
  <c r="X61" i="3"/>
  <c r="X62" i="3"/>
  <c r="X63" i="3"/>
  <c r="X64" i="3"/>
  <c r="X21" i="3"/>
  <c r="X16" i="3"/>
  <c r="X17" i="3"/>
  <c r="X18" i="3"/>
  <c r="X19" i="3"/>
  <c r="X20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15" i="3"/>
  <c r="K40" i="3"/>
  <c r="K41" i="3"/>
  <c r="K42" i="3"/>
  <c r="K48" i="3"/>
  <c r="K49" i="3"/>
  <c r="K50" i="3"/>
  <c r="K56" i="3"/>
  <c r="K57" i="3"/>
  <c r="K58" i="3"/>
  <c r="K64" i="3"/>
  <c r="K9" i="3"/>
  <c r="K19" i="3"/>
  <c r="K24" i="3"/>
  <c r="K27" i="3"/>
  <c r="K32" i="3"/>
  <c r="F8" i="3"/>
  <c r="K8" i="3" s="1"/>
  <c r="F9" i="3"/>
  <c r="F10" i="3"/>
  <c r="F11" i="3"/>
  <c r="K11" i="3" s="1"/>
  <c r="F13" i="3"/>
  <c r="K13" i="3" s="1"/>
  <c r="F16" i="3"/>
  <c r="K16" i="3" s="1"/>
  <c r="F21" i="3"/>
  <c r="K21" i="3" s="1"/>
  <c r="F2" i="3"/>
  <c r="X7" i="2"/>
  <c r="X8" i="2"/>
  <c r="X9" i="2"/>
  <c r="X10" i="2"/>
  <c r="X11" i="2"/>
  <c r="X13" i="2"/>
  <c r="X14" i="2"/>
  <c r="X15" i="2"/>
  <c r="X16" i="2"/>
  <c r="X17" i="2"/>
  <c r="X18" i="2"/>
  <c r="X20" i="2"/>
  <c r="X21" i="2"/>
  <c r="X22" i="2"/>
  <c r="X23" i="2"/>
  <c r="X24" i="2"/>
  <c r="X6" i="2"/>
  <c r="V64" i="3"/>
  <c r="W64" i="3" s="1"/>
  <c r="R64" i="3"/>
  <c r="S64" i="3" s="1"/>
  <c r="N64" i="3"/>
  <c r="O64" i="3" s="1"/>
  <c r="I64" i="3"/>
  <c r="J64" i="3" s="1"/>
  <c r="E64" i="3"/>
  <c r="F64" i="3" s="1"/>
  <c r="V63" i="3"/>
  <c r="W63" i="3" s="1"/>
  <c r="R63" i="3"/>
  <c r="S63" i="3" s="1"/>
  <c r="N63" i="3"/>
  <c r="O63" i="3" s="1"/>
  <c r="I63" i="3"/>
  <c r="J63" i="3" s="1"/>
  <c r="E63" i="3"/>
  <c r="F63" i="3" s="1"/>
  <c r="K63" i="3" s="1"/>
  <c r="V62" i="3"/>
  <c r="W62" i="3" s="1"/>
  <c r="R62" i="3"/>
  <c r="S62" i="3" s="1"/>
  <c r="N62" i="3"/>
  <c r="O62" i="3" s="1"/>
  <c r="I62" i="3"/>
  <c r="J62" i="3" s="1"/>
  <c r="E62" i="3"/>
  <c r="F62" i="3" s="1"/>
  <c r="K62" i="3" s="1"/>
  <c r="V61" i="3"/>
  <c r="W61" i="3" s="1"/>
  <c r="R61" i="3"/>
  <c r="S61" i="3" s="1"/>
  <c r="N61" i="3"/>
  <c r="O61" i="3" s="1"/>
  <c r="I61" i="3"/>
  <c r="J61" i="3" s="1"/>
  <c r="E61" i="3"/>
  <c r="F61" i="3" s="1"/>
  <c r="K61" i="3" s="1"/>
  <c r="V60" i="3"/>
  <c r="W60" i="3" s="1"/>
  <c r="R60" i="3"/>
  <c r="S60" i="3" s="1"/>
  <c r="N60" i="3"/>
  <c r="O60" i="3" s="1"/>
  <c r="I60" i="3"/>
  <c r="J60" i="3" s="1"/>
  <c r="E60" i="3"/>
  <c r="F60" i="3" s="1"/>
  <c r="K60" i="3" s="1"/>
  <c r="V59" i="3"/>
  <c r="W59" i="3" s="1"/>
  <c r="R59" i="3"/>
  <c r="S59" i="3" s="1"/>
  <c r="N59" i="3"/>
  <c r="O59" i="3" s="1"/>
  <c r="I59" i="3"/>
  <c r="J59" i="3" s="1"/>
  <c r="E59" i="3"/>
  <c r="F59" i="3" s="1"/>
  <c r="K59" i="3" s="1"/>
  <c r="V58" i="3"/>
  <c r="W58" i="3" s="1"/>
  <c r="R58" i="3"/>
  <c r="S58" i="3" s="1"/>
  <c r="N58" i="3"/>
  <c r="O58" i="3" s="1"/>
  <c r="I58" i="3"/>
  <c r="J58" i="3" s="1"/>
  <c r="E58" i="3"/>
  <c r="F58" i="3" s="1"/>
  <c r="V57" i="3"/>
  <c r="W57" i="3" s="1"/>
  <c r="R57" i="3"/>
  <c r="S57" i="3" s="1"/>
  <c r="N57" i="3"/>
  <c r="O57" i="3" s="1"/>
  <c r="I57" i="3"/>
  <c r="J57" i="3" s="1"/>
  <c r="E57" i="3"/>
  <c r="F57" i="3" s="1"/>
  <c r="V56" i="3"/>
  <c r="W56" i="3" s="1"/>
  <c r="R56" i="3"/>
  <c r="S56" i="3" s="1"/>
  <c r="N56" i="3"/>
  <c r="O56" i="3" s="1"/>
  <c r="I56" i="3"/>
  <c r="J56" i="3" s="1"/>
  <c r="E56" i="3"/>
  <c r="F56" i="3" s="1"/>
  <c r="V55" i="3"/>
  <c r="W55" i="3" s="1"/>
  <c r="R55" i="3"/>
  <c r="S55" i="3" s="1"/>
  <c r="N55" i="3"/>
  <c r="O55" i="3" s="1"/>
  <c r="I55" i="3"/>
  <c r="J55" i="3" s="1"/>
  <c r="E55" i="3"/>
  <c r="F55" i="3" s="1"/>
  <c r="K55" i="3" s="1"/>
  <c r="V54" i="3"/>
  <c r="W54" i="3" s="1"/>
  <c r="R54" i="3"/>
  <c r="S54" i="3" s="1"/>
  <c r="N54" i="3"/>
  <c r="O54" i="3" s="1"/>
  <c r="I54" i="3"/>
  <c r="J54" i="3" s="1"/>
  <c r="E54" i="3"/>
  <c r="F54" i="3" s="1"/>
  <c r="K54" i="3" s="1"/>
  <c r="V53" i="3"/>
  <c r="W53" i="3" s="1"/>
  <c r="R53" i="3"/>
  <c r="S53" i="3" s="1"/>
  <c r="N53" i="3"/>
  <c r="O53" i="3" s="1"/>
  <c r="I53" i="3"/>
  <c r="J53" i="3" s="1"/>
  <c r="E53" i="3"/>
  <c r="F53" i="3" s="1"/>
  <c r="K53" i="3" s="1"/>
  <c r="V52" i="3"/>
  <c r="W52" i="3" s="1"/>
  <c r="R52" i="3"/>
  <c r="S52" i="3" s="1"/>
  <c r="N52" i="3"/>
  <c r="O52" i="3" s="1"/>
  <c r="I52" i="3"/>
  <c r="J52" i="3" s="1"/>
  <c r="E52" i="3"/>
  <c r="F52" i="3" s="1"/>
  <c r="K52" i="3" s="1"/>
  <c r="V51" i="3"/>
  <c r="W51" i="3" s="1"/>
  <c r="R51" i="3"/>
  <c r="S51" i="3" s="1"/>
  <c r="N51" i="3"/>
  <c r="O51" i="3" s="1"/>
  <c r="I51" i="3"/>
  <c r="J51" i="3" s="1"/>
  <c r="E51" i="3"/>
  <c r="F51" i="3" s="1"/>
  <c r="K51" i="3" s="1"/>
  <c r="V50" i="3"/>
  <c r="W50" i="3" s="1"/>
  <c r="R50" i="3"/>
  <c r="S50" i="3" s="1"/>
  <c r="N50" i="3"/>
  <c r="O50" i="3" s="1"/>
  <c r="I50" i="3"/>
  <c r="J50" i="3" s="1"/>
  <c r="E50" i="3"/>
  <c r="F50" i="3" s="1"/>
  <c r="V49" i="3"/>
  <c r="W49" i="3" s="1"/>
  <c r="R49" i="3"/>
  <c r="S49" i="3" s="1"/>
  <c r="N49" i="3"/>
  <c r="O49" i="3" s="1"/>
  <c r="I49" i="3"/>
  <c r="J49" i="3" s="1"/>
  <c r="E49" i="3"/>
  <c r="F49" i="3" s="1"/>
  <c r="V48" i="3"/>
  <c r="W48" i="3" s="1"/>
  <c r="R48" i="3"/>
  <c r="S48" i="3" s="1"/>
  <c r="N48" i="3"/>
  <c r="O48" i="3" s="1"/>
  <c r="I48" i="3"/>
  <c r="J48" i="3" s="1"/>
  <c r="E48" i="3"/>
  <c r="F48" i="3" s="1"/>
  <c r="V47" i="3"/>
  <c r="W47" i="3" s="1"/>
  <c r="R47" i="3"/>
  <c r="S47" i="3" s="1"/>
  <c r="N47" i="3"/>
  <c r="O47" i="3" s="1"/>
  <c r="I47" i="3"/>
  <c r="J47" i="3" s="1"/>
  <c r="E47" i="3"/>
  <c r="F47" i="3" s="1"/>
  <c r="K47" i="3" s="1"/>
  <c r="V46" i="3"/>
  <c r="W46" i="3" s="1"/>
  <c r="R46" i="3"/>
  <c r="S46" i="3" s="1"/>
  <c r="N46" i="3"/>
  <c r="O46" i="3" s="1"/>
  <c r="I46" i="3"/>
  <c r="J46" i="3" s="1"/>
  <c r="E46" i="3"/>
  <c r="F46" i="3" s="1"/>
  <c r="K46" i="3" s="1"/>
  <c r="V45" i="3"/>
  <c r="W45" i="3" s="1"/>
  <c r="R45" i="3"/>
  <c r="S45" i="3" s="1"/>
  <c r="N45" i="3"/>
  <c r="O45" i="3" s="1"/>
  <c r="I45" i="3"/>
  <c r="J45" i="3" s="1"/>
  <c r="E45" i="3"/>
  <c r="F45" i="3" s="1"/>
  <c r="K45" i="3" s="1"/>
  <c r="V44" i="3"/>
  <c r="W44" i="3" s="1"/>
  <c r="R44" i="3"/>
  <c r="S44" i="3" s="1"/>
  <c r="N44" i="3"/>
  <c r="O44" i="3" s="1"/>
  <c r="I44" i="3"/>
  <c r="J44" i="3" s="1"/>
  <c r="E44" i="3"/>
  <c r="F44" i="3" s="1"/>
  <c r="K44" i="3" s="1"/>
  <c r="V43" i="3"/>
  <c r="W43" i="3" s="1"/>
  <c r="R43" i="3"/>
  <c r="S43" i="3" s="1"/>
  <c r="N43" i="3"/>
  <c r="O43" i="3" s="1"/>
  <c r="I43" i="3"/>
  <c r="J43" i="3" s="1"/>
  <c r="E43" i="3"/>
  <c r="F43" i="3" s="1"/>
  <c r="K43" i="3" s="1"/>
  <c r="V42" i="3"/>
  <c r="W42" i="3" s="1"/>
  <c r="R42" i="3"/>
  <c r="S42" i="3" s="1"/>
  <c r="N42" i="3"/>
  <c r="O42" i="3" s="1"/>
  <c r="I42" i="3"/>
  <c r="J42" i="3" s="1"/>
  <c r="E42" i="3"/>
  <c r="F42" i="3" s="1"/>
  <c r="V41" i="3"/>
  <c r="W41" i="3" s="1"/>
  <c r="R41" i="3"/>
  <c r="S41" i="3" s="1"/>
  <c r="N41" i="3"/>
  <c r="O41" i="3" s="1"/>
  <c r="I41" i="3"/>
  <c r="J41" i="3" s="1"/>
  <c r="E41" i="3"/>
  <c r="F41" i="3" s="1"/>
  <c r="V40" i="3"/>
  <c r="W40" i="3" s="1"/>
  <c r="R40" i="3"/>
  <c r="S40" i="3" s="1"/>
  <c r="N40" i="3"/>
  <c r="O40" i="3" s="1"/>
  <c r="I40" i="3"/>
  <c r="J40" i="3" s="1"/>
  <c r="E40" i="3"/>
  <c r="F40" i="3" s="1"/>
  <c r="V38" i="3"/>
  <c r="W38" i="3" s="1"/>
  <c r="R38" i="3"/>
  <c r="S38" i="3" s="1"/>
  <c r="N38" i="3"/>
  <c r="O38" i="3" s="1"/>
  <c r="I38" i="3"/>
  <c r="J38" i="3" s="1"/>
  <c r="E38" i="3"/>
  <c r="F38" i="3" s="1"/>
  <c r="K38" i="3" s="1"/>
  <c r="W37" i="3"/>
  <c r="R37" i="3"/>
  <c r="S37" i="3" s="1"/>
  <c r="N37" i="3"/>
  <c r="O37" i="3" s="1"/>
  <c r="I37" i="3"/>
  <c r="J37" i="3" s="1"/>
  <c r="E37" i="3"/>
  <c r="F37" i="3" s="1"/>
  <c r="K37" i="3" s="1"/>
  <c r="V36" i="3"/>
  <c r="W36" i="3" s="1"/>
  <c r="R36" i="3"/>
  <c r="S36" i="3" s="1"/>
  <c r="N36" i="3"/>
  <c r="O36" i="3" s="1"/>
  <c r="I36" i="3"/>
  <c r="J36" i="3" s="1"/>
  <c r="E36" i="3"/>
  <c r="F36" i="3" s="1"/>
  <c r="K36" i="3" s="1"/>
  <c r="V35" i="3"/>
  <c r="W35" i="3" s="1"/>
  <c r="R35" i="3"/>
  <c r="S35" i="3" s="1"/>
  <c r="N35" i="3"/>
  <c r="O35" i="3" s="1"/>
  <c r="I35" i="3"/>
  <c r="J35" i="3" s="1"/>
  <c r="E35" i="3"/>
  <c r="F35" i="3" s="1"/>
  <c r="K35" i="3" s="1"/>
  <c r="W34" i="3"/>
  <c r="R34" i="3"/>
  <c r="S34" i="3" s="1"/>
  <c r="N34" i="3"/>
  <c r="O34" i="3" s="1"/>
  <c r="I34" i="3"/>
  <c r="J34" i="3" s="1"/>
  <c r="E34" i="3"/>
  <c r="F34" i="3" s="1"/>
  <c r="K34" i="3" s="1"/>
  <c r="W33" i="3"/>
  <c r="S33" i="3"/>
  <c r="O33" i="3"/>
  <c r="I33" i="3"/>
  <c r="J33" i="3" s="1"/>
  <c r="E33" i="3"/>
  <c r="F33" i="3" s="1"/>
  <c r="K33" i="3" s="1"/>
  <c r="V32" i="3"/>
  <c r="W32" i="3" s="1"/>
  <c r="S32" i="3"/>
  <c r="O32" i="3"/>
  <c r="I32" i="3"/>
  <c r="J32" i="3" s="1"/>
  <c r="E32" i="3"/>
  <c r="F32" i="3" s="1"/>
  <c r="W31" i="3"/>
  <c r="S31" i="3"/>
  <c r="O31" i="3"/>
  <c r="I31" i="3"/>
  <c r="J31" i="3" s="1"/>
  <c r="E31" i="3"/>
  <c r="F31" i="3" s="1"/>
  <c r="K31" i="3" s="1"/>
  <c r="V30" i="3"/>
  <c r="W30" i="3" s="1"/>
  <c r="R30" i="3"/>
  <c r="S30" i="3" s="1"/>
  <c r="N30" i="3"/>
  <c r="O30" i="3" s="1"/>
  <c r="I30" i="3"/>
  <c r="J30" i="3" s="1"/>
  <c r="E30" i="3"/>
  <c r="F30" i="3" s="1"/>
  <c r="K30" i="3" s="1"/>
  <c r="V29" i="3"/>
  <c r="W29" i="3" s="1"/>
  <c r="R29" i="3"/>
  <c r="S29" i="3" s="1"/>
  <c r="N29" i="3"/>
  <c r="O29" i="3" s="1"/>
  <c r="I29" i="3"/>
  <c r="J29" i="3" s="1"/>
  <c r="E29" i="3"/>
  <c r="F29" i="3" s="1"/>
  <c r="K29" i="3" s="1"/>
  <c r="W28" i="3"/>
  <c r="R28" i="3"/>
  <c r="S28" i="3" s="1"/>
  <c r="N28" i="3"/>
  <c r="O28" i="3" s="1"/>
  <c r="I28" i="3"/>
  <c r="J28" i="3" s="1"/>
  <c r="E28" i="3"/>
  <c r="F28" i="3" s="1"/>
  <c r="K28" i="3" s="1"/>
  <c r="W27" i="3"/>
  <c r="R27" i="3"/>
  <c r="S27" i="3" s="1"/>
  <c r="N27" i="3"/>
  <c r="O27" i="3" s="1"/>
  <c r="I27" i="3"/>
  <c r="J27" i="3" s="1"/>
  <c r="E27" i="3"/>
  <c r="F27" i="3" s="1"/>
  <c r="W26" i="3"/>
  <c r="R26" i="3"/>
  <c r="S26" i="3" s="1"/>
  <c r="O26" i="3"/>
  <c r="I26" i="3"/>
  <c r="J26" i="3" s="1"/>
  <c r="E26" i="3"/>
  <c r="F26" i="3" s="1"/>
  <c r="K26" i="3" s="1"/>
  <c r="W25" i="3"/>
  <c r="S25" i="3"/>
  <c r="O25" i="3"/>
  <c r="I25" i="3"/>
  <c r="J25" i="3" s="1"/>
  <c r="E25" i="3"/>
  <c r="F25" i="3" s="1"/>
  <c r="K25" i="3" s="1"/>
  <c r="V24" i="3"/>
  <c r="W24" i="3" s="1"/>
  <c r="S24" i="3"/>
  <c r="O24" i="3"/>
  <c r="I24" i="3"/>
  <c r="J24" i="3" s="1"/>
  <c r="E24" i="3"/>
  <c r="F24" i="3" s="1"/>
  <c r="W23" i="3"/>
  <c r="S23" i="3"/>
  <c r="N23" i="3"/>
  <c r="O23" i="3" s="1"/>
  <c r="I23" i="3"/>
  <c r="J23" i="3" s="1"/>
  <c r="E23" i="3"/>
  <c r="F23" i="3" s="1"/>
  <c r="K23" i="3" s="1"/>
  <c r="W22" i="3"/>
  <c r="S22" i="3"/>
  <c r="N22" i="3"/>
  <c r="O22" i="3" s="1"/>
  <c r="I22" i="3"/>
  <c r="J22" i="3" s="1"/>
  <c r="E22" i="3"/>
  <c r="F22" i="3" s="1"/>
  <c r="K22" i="3" s="1"/>
  <c r="W21" i="3"/>
  <c r="S21" i="3"/>
  <c r="N21" i="3"/>
  <c r="O21" i="3" s="1"/>
  <c r="I21" i="3"/>
  <c r="J21" i="3" s="1"/>
  <c r="E21" i="3"/>
  <c r="W20" i="3"/>
  <c r="S20" i="3"/>
  <c r="O20" i="3"/>
  <c r="I20" i="3"/>
  <c r="J20" i="3" s="1"/>
  <c r="E20" i="3"/>
  <c r="F20" i="3" s="1"/>
  <c r="K20" i="3" s="1"/>
  <c r="W19" i="3"/>
  <c r="S19" i="3"/>
  <c r="O19" i="3"/>
  <c r="I19" i="3"/>
  <c r="J19" i="3" s="1"/>
  <c r="E19" i="3"/>
  <c r="F19" i="3" s="1"/>
  <c r="W18" i="3"/>
  <c r="S18" i="3"/>
  <c r="O18" i="3"/>
  <c r="I18" i="3"/>
  <c r="J18" i="3" s="1"/>
  <c r="E18" i="3"/>
  <c r="F18" i="3" s="1"/>
  <c r="K18" i="3" s="1"/>
  <c r="W17" i="3"/>
  <c r="S17" i="3"/>
  <c r="O17" i="3"/>
  <c r="I17" i="3"/>
  <c r="J17" i="3" s="1"/>
  <c r="E17" i="3"/>
  <c r="F17" i="3" s="1"/>
  <c r="K17" i="3" s="1"/>
  <c r="W16" i="3"/>
  <c r="S16" i="3"/>
  <c r="O16" i="3"/>
  <c r="I16" i="3"/>
  <c r="J16" i="3" s="1"/>
  <c r="E16" i="3"/>
  <c r="W15" i="3"/>
  <c r="S15" i="3"/>
  <c r="O15" i="3"/>
  <c r="I15" i="3"/>
  <c r="J15" i="3" s="1"/>
  <c r="E15" i="3"/>
  <c r="F15" i="3" s="1"/>
  <c r="K15" i="3" s="1"/>
  <c r="I13" i="3"/>
  <c r="J13" i="3" s="1"/>
  <c r="E13" i="3"/>
  <c r="J12" i="3"/>
  <c r="E12" i="3"/>
  <c r="F12" i="3" s="1"/>
  <c r="K12" i="3" s="1"/>
  <c r="J11" i="3"/>
  <c r="J10" i="3"/>
  <c r="K10" i="3" s="1"/>
  <c r="J9" i="3"/>
  <c r="J8" i="3"/>
  <c r="V24" i="2"/>
  <c r="W24" i="2" s="1"/>
  <c r="R24" i="2"/>
  <c r="S24" i="2" s="1"/>
  <c r="N24" i="2"/>
  <c r="O24" i="2" s="1"/>
  <c r="I24" i="2"/>
  <c r="J24" i="2" s="1"/>
  <c r="E24" i="2"/>
  <c r="F24" i="2" s="1"/>
  <c r="V23" i="2"/>
  <c r="W23" i="2" s="1"/>
  <c r="R23" i="2"/>
  <c r="S23" i="2" s="1"/>
  <c r="N23" i="2"/>
  <c r="O23" i="2" s="1"/>
  <c r="I23" i="2"/>
  <c r="J23" i="2" s="1"/>
  <c r="E23" i="2"/>
  <c r="F23" i="2" s="1"/>
  <c r="V22" i="2"/>
  <c r="W22" i="2" s="1"/>
  <c r="R22" i="2"/>
  <c r="S22" i="2" s="1"/>
  <c r="N22" i="2"/>
  <c r="O22" i="2" s="1"/>
  <c r="I22" i="2"/>
  <c r="J22" i="2" s="1"/>
  <c r="E22" i="2"/>
  <c r="F22" i="2" s="1"/>
  <c r="V21" i="2"/>
  <c r="W21" i="2" s="1"/>
  <c r="R21" i="2"/>
  <c r="S21" i="2" s="1"/>
  <c r="N21" i="2"/>
  <c r="O21" i="2" s="1"/>
  <c r="I21" i="2"/>
  <c r="J21" i="2" s="1"/>
  <c r="E21" i="2"/>
  <c r="F21" i="2" s="1"/>
  <c r="V20" i="2"/>
  <c r="W20" i="2" s="1"/>
  <c r="R20" i="2"/>
  <c r="S20" i="2" s="1"/>
  <c r="N20" i="2"/>
  <c r="O20" i="2" s="1"/>
  <c r="I20" i="2"/>
  <c r="J20" i="2" s="1"/>
  <c r="E20" i="2"/>
  <c r="F20" i="2" s="1"/>
  <c r="V18" i="2"/>
  <c r="W18" i="2" s="1"/>
  <c r="R18" i="2"/>
  <c r="S18" i="2" s="1"/>
  <c r="N18" i="2"/>
  <c r="O18" i="2" s="1"/>
  <c r="I18" i="2"/>
  <c r="J18" i="2" s="1"/>
  <c r="E18" i="2"/>
  <c r="F18" i="2" s="1"/>
  <c r="V17" i="2"/>
  <c r="W17" i="2" s="1"/>
  <c r="R17" i="2"/>
  <c r="S17" i="2" s="1"/>
  <c r="N17" i="2"/>
  <c r="O17" i="2" s="1"/>
  <c r="I17" i="2"/>
  <c r="J17" i="2" s="1"/>
  <c r="E17" i="2"/>
  <c r="F17" i="2" s="1"/>
  <c r="V16" i="2"/>
  <c r="W16" i="2" s="1"/>
  <c r="R16" i="2"/>
  <c r="S16" i="2" s="1"/>
  <c r="N16" i="2"/>
  <c r="O16" i="2" s="1"/>
  <c r="I16" i="2"/>
  <c r="J16" i="2" s="1"/>
  <c r="E16" i="2"/>
  <c r="F16" i="2" s="1"/>
  <c r="V15" i="2"/>
  <c r="W15" i="2" s="1"/>
  <c r="R15" i="2"/>
  <c r="S15" i="2" s="1"/>
  <c r="N15" i="2"/>
  <c r="O15" i="2" s="1"/>
  <c r="I15" i="2"/>
  <c r="J15" i="2" s="1"/>
  <c r="E15" i="2"/>
  <c r="F15" i="2" s="1"/>
  <c r="V14" i="2"/>
  <c r="W14" i="2" s="1"/>
  <c r="R14" i="2"/>
  <c r="S14" i="2" s="1"/>
  <c r="N14" i="2"/>
  <c r="O14" i="2" s="1"/>
  <c r="I14" i="2"/>
  <c r="J14" i="2" s="1"/>
  <c r="E14" i="2"/>
  <c r="F14" i="2" s="1"/>
  <c r="V13" i="2"/>
  <c r="W13" i="2" s="1"/>
  <c r="R13" i="2"/>
  <c r="S13" i="2" s="1"/>
  <c r="N13" i="2"/>
  <c r="O13" i="2" s="1"/>
  <c r="I13" i="2"/>
  <c r="J13" i="2" s="1"/>
  <c r="E13" i="2"/>
  <c r="F13" i="2" s="1"/>
  <c r="V11" i="2"/>
  <c r="W11" i="2" s="1"/>
  <c r="R11" i="2"/>
  <c r="S11" i="2" s="1"/>
  <c r="N11" i="2"/>
  <c r="O11" i="2" s="1"/>
  <c r="I11" i="2"/>
  <c r="J11" i="2" s="1"/>
  <c r="E11" i="2"/>
  <c r="F11" i="2" s="1"/>
  <c r="W10" i="2"/>
  <c r="R10" i="2"/>
  <c r="S10" i="2" s="1"/>
  <c r="O10" i="2"/>
  <c r="I10" i="2"/>
  <c r="J10" i="2" s="1"/>
  <c r="E10" i="2"/>
  <c r="F10" i="2" s="1"/>
  <c r="V9" i="2"/>
  <c r="W9" i="2" s="1"/>
  <c r="S9" i="2"/>
  <c r="N9" i="2"/>
  <c r="O9" i="2" s="1"/>
  <c r="I9" i="2"/>
  <c r="J9" i="2" s="1"/>
  <c r="E9" i="2"/>
  <c r="F9" i="2" s="1"/>
  <c r="W8" i="2"/>
  <c r="S8" i="2"/>
  <c r="N8" i="2"/>
  <c r="O8" i="2" s="1"/>
  <c r="I8" i="2"/>
  <c r="J8" i="2" s="1"/>
  <c r="E8" i="2"/>
  <c r="F8" i="2" s="1"/>
  <c r="W7" i="2"/>
  <c r="R7" i="2"/>
  <c r="S7" i="2" s="1"/>
  <c r="N7" i="2"/>
  <c r="O7" i="2" s="1"/>
  <c r="I7" i="2"/>
  <c r="J7" i="2" s="1"/>
  <c r="E7" i="2"/>
  <c r="F7" i="2" s="1"/>
  <c r="V6" i="2"/>
  <c r="W6" i="2" s="1"/>
  <c r="S6" i="2"/>
  <c r="N6" i="2"/>
  <c r="O6" i="2" s="1"/>
  <c r="I6" i="2"/>
  <c r="J6" i="2" s="1"/>
  <c r="E6" i="2"/>
  <c r="F6" i="2" s="1"/>
  <c r="K20" i="2" l="1"/>
  <c r="K14" i="2"/>
  <c r="K24" i="2"/>
  <c r="K18" i="2"/>
  <c r="K21" i="2"/>
  <c r="K13" i="2"/>
  <c r="K16" i="2"/>
  <c r="K22" i="2"/>
  <c r="K23" i="2"/>
  <c r="K15" i="2"/>
  <c r="K17" i="2"/>
  <c r="K10" i="2"/>
  <c r="K11" i="2"/>
  <c r="K6" i="2"/>
  <c r="K7" i="2"/>
  <c r="K9" i="2"/>
  <c r="K8" i="2"/>
</calcChain>
</file>

<file path=xl/sharedStrings.xml><?xml version="1.0" encoding="utf-8"?>
<sst xmlns="http://schemas.openxmlformats.org/spreadsheetml/2006/main" count="143" uniqueCount="85">
  <si>
    <t>wt-03</t>
  </si>
  <si>
    <t>wt-06</t>
  </si>
  <si>
    <t>wt-09</t>
  </si>
  <si>
    <t>wt-12</t>
  </si>
  <si>
    <t>wt-15</t>
  </si>
  <si>
    <t>wt-18</t>
  </si>
  <si>
    <t>wt-21</t>
  </si>
  <si>
    <t>right CaDI length</t>
  </si>
  <si>
    <t>left CaDI length</t>
  </si>
  <si>
    <t>BCA length</t>
  </si>
  <si>
    <t>right PCS length</t>
  </si>
  <si>
    <t>left PCS length</t>
  </si>
  <si>
    <t>right cadi number</t>
  </si>
  <si>
    <t>right cadi length</t>
  </si>
  <si>
    <t>right cadi number/length</t>
  </si>
  <si>
    <t>left cadi number</t>
  </si>
  <si>
    <t>left cadi length</t>
  </si>
  <si>
    <t>left cadi number/length</t>
  </si>
  <si>
    <t>bca number</t>
  </si>
  <si>
    <t>bca length</t>
  </si>
  <si>
    <t>bca number/length</t>
  </si>
  <si>
    <t>right pcs number</t>
  </si>
  <si>
    <t>right pcs length</t>
  </si>
  <si>
    <t>right pcs number/length</t>
  </si>
  <si>
    <t>left pcs number</t>
  </si>
  <si>
    <t>left pcs length</t>
  </si>
  <si>
    <t>left pcs number/length</t>
  </si>
  <si>
    <t>wt-24</t>
  </si>
  <si>
    <t>wt-27</t>
  </si>
  <si>
    <t>wt-30</t>
  </si>
  <si>
    <t>wt-33</t>
  </si>
  <si>
    <t>wt-06ref</t>
  </si>
  <si>
    <t>wt-03ref</t>
  </si>
  <si>
    <t>wt-09ref</t>
  </si>
  <si>
    <t>wt-12ref</t>
  </si>
  <si>
    <t>wt-15ref</t>
  </si>
  <si>
    <t>wt-18ref</t>
  </si>
  <si>
    <t>wt-36</t>
  </si>
  <si>
    <t>wt-21ref</t>
  </si>
  <si>
    <t>wt-24ref</t>
  </si>
  <si>
    <t>wt-27ref</t>
  </si>
  <si>
    <t>wt-30ref</t>
  </si>
  <si>
    <t>32hpfexp1</t>
  </si>
  <si>
    <t>cadi avg</t>
  </si>
  <si>
    <t>54hpfexp1</t>
  </si>
  <si>
    <t>54hpfexp2</t>
  </si>
  <si>
    <t>3dpfexp1</t>
  </si>
  <si>
    <t>3dpfexp2</t>
  </si>
  <si>
    <t>3dpfexp3</t>
  </si>
  <si>
    <t>3dpfexp4</t>
  </si>
  <si>
    <t>4dpfexp1</t>
  </si>
  <si>
    <t>4dpfexp2</t>
  </si>
  <si>
    <t>right CaDI pdgfrp:gfp+ number</t>
  </si>
  <si>
    <t>right CaDI pdgfrb:gfp+/length</t>
  </si>
  <si>
    <t>right CaDI pdgfrb:gfp+/length*100</t>
  </si>
  <si>
    <t>left CaDI pdgfrb:gfp+ number</t>
  </si>
  <si>
    <t>left CaDI pdgfrb:gfp+/length</t>
  </si>
  <si>
    <t>left CaDI pdgfrb:gfp+/length*100</t>
  </si>
  <si>
    <t>CaDI avg</t>
  </si>
  <si>
    <t>BCA pdgfrb:gfp+ number</t>
  </si>
  <si>
    <t>BCA pdgfrb:gfp+/length</t>
  </si>
  <si>
    <t>BCA pdgfrb:gfp+/length*100</t>
  </si>
  <si>
    <t>right PCS pdgfrb:gfp+ number</t>
  </si>
  <si>
    <t>right PCS pdgfrb:gfp+/length</t>
  </si>
  <si>
    <t>right PCS pdgfrb:gfp+/length*100</t>
  </si>
  <si>
    <t>left PCS pdgfrb:gfp+ number</t>
  </si>
  <si>
    <t>left PCS pdgfrb:gfp+/length</t>
  </si>
  <si>
    <t>left PCS pdgfrb:gfp+/length*100</t>
  </si>
  <si>
    <t>PCS avg</t>
  </si>
  <si>
    <t>3dpfexp5</t>
  </si>
  <si>
    <t>3dpfexp6</t>
  </si>
  <si>
    <t>4dpfexp3</t>
  </si>
  <si>
    <t>4dpfexp4</t>
  </si>
  <si>
    <t>4dpfexp5</t>
  </si>
  <si>
    <t>4dpfexp6</t>
  </si>
  <si>
    <t>right cadi number/length*100</t>
  </si>
  <si>
    <t>left cadi number/length*100</t>
  </si>
  <si>
    <t>bca number/length*100</t>
  </si>
  <si>
    <t>right pcs number/length*100</t>
  </si>
  <si>
    <t>left pcs number/length*100</t>
  </si>
  <si>
    <t>pcs avg</t>
  </si>
  <si>
    <t>3dpf</t>
  </si>
  <si>
    <t>4dpf</t>
  </si>
  <si>
    <t>32hpf</t>
  </si>
  <si>
    <t>54h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 wrapText="1"/>
    </xf>
    <xf numFmtId="0" fontId="1" fillId="0" borderId="0" xfId="0" applyFont="1" applyFill="1"/>
    <xf numFmtId="0" fontId="0" fillId="0" borderId="0" xfId="0" applyFill="1"/>
    <xf numFmtId="0" fontId="1" fillId="0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X24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0" sqref="A20"/>
    </sheetView>
  </sheetViews>
  <sheetFormatPr baseColWidth="10" defaultColWidth="12.6640625" defaultRowHeight="15.75" customHeight="1" x14ac:dyDescent="0.15"/>
  <cols>
    <col min="3" max="3" width="11.83203125" customWidth="1"/>
    <col min="4" max="4" width="9.5" customWidth="1"/>
  </cols>
  <sheetData>
    <row r="1" spans="1:24" ht="58" customHeight="1" x14ac:dyDescent="0.15">
      <c r="C1" s="2" t="s">
        <v>52</v>
      </c>
      <c r="D1" s="2" t="s">
        <v>7</v>
      </c>
      <c r="E1" s="2" t="s">
        <v>53</v>
      </c>
      <c r="F1" s="2" t="s">
        <v>54</v>
      </c>
      <c r="G1" s="2" t="s">
        <v>55</v>
      </c>
      <c r="H1" s="2" t="s">
        <v>8</v>
      </c>
      <c r="I1" s="2" t="s">
        <v>56</v>
      </c>
      <c r="J1" s="2" t="s">
        <v>57</v>
      </c>
      <c r="K1" s="2" t="s">
        <v>58</v>
      </c>
      <c r="L1" s="2" t="s">
        <v>59</v>
      </c>
      <c r="M1" s="2" t="s">
        <v>9</v>
      </c>
      <c r="N1" s="2" t="s">
        <v>60</v>
      </c>
      <c r="O1" s="2" t="s">
        <v>61</v>
      </c>
      <c r="P1" s="2" t="s">
        <v>62</v>
      </c>
      <c r="Q1" s="2" t="s">
        <v>10</v>
      </c>
      <c r="R1" s="2" t="s">
        <v>63</v>
      </c>
      <c r="S1" s="2" t="s">
        <v>64</v>
      </c>
      <c r="T1" s="2" t="s">
        <v>65</v>
      </c>
      <c r="U1" s="2" t="s">
        <v>11</v>
      </c>
      <c r="V1" s="2" t="s">
        <v>66</v>
      </c>
      <c r="W1" s="2" t="s">
        <v>67</v>
      </c>
      <c r="X1" s="2" t="s">
        <v>68</v>
      </c>
    </row>
    <row r="2" spans="1:24" ht="13" x14ac:dyDescent="0.15">
      <c r="A2" s="1" t="s">
        <v>83</v>
      </c>
      <c r="B2" s="1" t="s">
        <v>0</v>
      </c>
      <c r="C2">
        <v>0</v>
      </c>
      <c r="E2" s="1">
        <v>0</v>
      </c>
      <c r="F2" s="1">
        <v>0</v>
      </c>
      <c r="G2" s="1">
        <v>0</v>
      </c>
      <c r="I2" s="1">
        <v>0</v>
      </c>
      <c r="J2" s="1">
        <v>0</v>
      </c>
      <c r="K2" s="1">
        <v>0</v>
      </c>
      <c r="L2" s="1">
        <v>0</v>
      </c>
      <c r="N2" s="1">
        <v>0</v>
      </c>
      <c r="O2" s="1">
        <v>0</v>
      </c>
      <c r="P2" s="1">
        <v>0</v>
      </c>
      <c r="R2" s="1">
        <v>0</v>
      </c>
      <c r="S2" s="1">
        <v>0</v>
      </c>
      <c r="T2" s="1">
        <v>0</v>
      </c>
      <c r="V2" s="1">
        <v>0</v>
      </c>
      <c r="W2" s="1">
        <v>0</v>
      </c>
      <c r="X2" s="1">
        <v>0</v>
      </c>
    </row>
    <row r="3" spans="1:24" ht="13" x14ac:dyDescent="0.15">
      <c r="A3" s="1"/>
      <c r="B3" s="1" t="s">
        <v>1</v>
      </c>
      <c r="C3" s="1">
        <v>0</v>
      </c>
      <c r="D3" s="1"/>
      <c r="E3" s="1">
        <v>0</v>
      </c>
      <c r="F3" s="1">
        <v>0</v>
      </c>
      <c r="G3" s="1">
        <v>0</v>
      </c>
      <c r="H3" s="1"/>
      <c r="I3" s="1">
        <v>0</v>
      </c>
      <c r="J3" s="1">
        <v>0</v>
      </c>
      <c r="K3" s="1">
        <v>0</v>
      </c>
      <c r="L3" s="1">
        <v>0</v>
      </c>
      <c r="M3" s="1"/>
      <c r="N3" s="1">
        <v>0</v>
      </c>
      <c r="O3" s="1">
        <v>0</v>
      </c>
      <c r="P3" s="1">
        <v>0</v>
      </c>
      <c r="Q3" s="1"/>
      <c r="R3" s="1">
        <v>0</v>
      </c>
      <c r="S3" s="1">
        <v>0</v>
      </c>
      <c r="T3" s="1">
        <v>0</v>
      </c>
      <c r="U3" s="1"/>
      <c r="V3" s="1">
        <v>0</v>
      </c>
      <c r="W3" s="1">
        <v>0</v>
      </c>
      <c r="X3" s="1">
        <v>0</v>
      </c>
    </row>
    <row r="4" spans="1:24" ht="13" x14ac:dyDescent="0.15">
      <c r="B4" s="1" t="s">
        <v>2</v>
      </c>
      <c r="C4">
        <v>0</v>
      </c>
      <c r="E4" s="1">
        <v>0</v>
      </c>
      <c r="F4" s="1">
        <v>0</v>
      </c>
      <c r="G4" s="1">
        <v>0</v>
      </c>
      <c r="I4" s="1">
        <v>0</v>
      </c>
      <c r="J4" s="1">
        <v>0</v>
      </c>
      <c r="K4" s="1">
        <v>0</v>
      </c>
      <c r="L4" s="1">
        <v>0</v>
      </c>
      <c r="N4" s="1">
        <v>0</v>
      </c>
      <c r="O4" s="1">
        <v>0</v>
      </c>
      <c r="P4" s="1">
        <v>0</v>
      </c>
      <c r="R4" s="1">
        <v>0</v>
      </c>
      <c r="S4" s="1">
        <v>0</v>
      </c>
      <c r="T4" s="1">
        <v>0</v>
      </c>
      <c r="V4" s="1">
        <v>0</v>
      </c>
      <c r="W4" s="1">
        <v>0</v>
      </c>
      <c r="X4" s="1">
        <v>0</v>
      </c>
    </row>
    <row r="5" spans="1:24" ht="13" x14ac:dyDescent="0.15">
      <c r="A5" s="1"/>
      <c r="B5" s="1"/>
      <c r="C5" s="1"/>
      <c r="D5" s="1"/>
      <c r="G5" s="1"/>
      <c r="H5" s="1"/>
      <c r="L5" s="1"/>
      <c r="M5" s="1"/>
      <c r="P5" s="1"/>
      <c r="Q5" s="1"/>
      <c r="T5" s="1"/>
      <c r="U5" s="1"/>
    </row>
    <row r="6" spans="1:24" ht="13" x14ac:dyDescent="0.15">
      <c r="A6" s="1" t="s">
        <v>84</v>
      </c>
      <c r="B6" s="1" t="s">
        <v>0</v>
      </c>
      <c r="C6" s="1">
        <v>2</v>
      </c>
      <c r="D6" s="1">
        <v>172</v>
      </c>
      <c r="E6" s="1">
        <f t="shared" ref="E6:E11" si="0">C6/D6</f>
        <v>1.1627906976744186E-2</v>
      </c>
      <c r="F6" s="1">
        <f t="shared" ref="F6:F11" si="1">E6*100</f>
        <v>1.1627906976744187</v>
      </c>
      <c r="G6" s="1">
        <v>3</v>
      </c>
      <c r="H6" s="1">
        <v>140</v>
      </c>
      <c r="I6" s="1">
        <f t="shared" ref="I6:I11" si="2">G6/H6</f>
        <v>2.1428571428571429E-2</v>
      </c>
      <c r="J6" s="1">
        <f t="shared" ref="J6:J11" si="3">I6*100</f>
        <v>2.1428571428571428</v>
      </c>
      <c r="K6" s="1">
        <f t="shared" ref="K6:K11" si="4">AVERAGE(F6,J6)</f>
        <v>1.6528239202657806</v>
      </c>
      <c r="L6" s="1">
        <v>3</v>
      </c>
      <c r="M6" s="1">
        <v>92.8</v>
      </c>
      <c r="N6" s="1">
        <f>L6/M6</f>
        <v>3.2327586206896554E-2</v>
      </c>
      <c r="O6" s="1">
        <f t="shared" ref="O6:O11" si="5">N6*100</f>
        <v>3.2327586206896552</v>
      </c>
      <c r="P6" s="1">
        <v>0</v>
      </c>
      <c r="Q6" s="1"/>
      <c r="R6" s="1">
        <v>0</v>
      </c>
      <c r="S6" s="1">
        <f t="shared" ref="S6:S11" si="6">R6*100</f>
        <v>0</v>
      </c>
      <c r="T6" s="1">
        <v>2</v>
      </c>
      <c r="U6" s="1">
        <v>181.9</v>
      </c>
      <c r="V6" s="1">
        <f>T6/U6</f>
        <v>1.0995052226498075E-2</v>
      </c>
      <c r="W6" s="1">
        <f t="shared" ref="W6:W11" si="7">V6*100</f>
        <v>1.0995052226498077</v>
      </c>
      <c r="X6">
        <f>AVERAGE(S6,W6)</f>
        <v>0.54975261132490383</v>
      </c>
    </row>
    <row r="7" spans="1:24" ht="13" x14ac:dyDescent="0.15">
      <c r="A7" s="1"/>
      <c r="B7" s="1" t="s">
        <v>1</v>
      </c>
      <c r="C7" s="1">
        <v>3</v>
      </c>
      <c r="D7" s="1">
        <v>118</v>
      </c>
      <c r="E7" s="1">
        <f t="shared" si="0"/>
        <v>2.5423728813559324E-2</v>
      </c>
      <c r="F7" s="1">
        <f t="shared" si="1"/>
        <v>2.5423728813559325</v>
      </c>
      <c r="G7" s="1">
        <v>2</v>
      </c>
      <c r="H7" s="1">
        <v>85.3</v>
      </c>
      <c r="I7" s="1">
        <f t="shared" si="2"/>
        <v>2.3446658851113716E-2</v>
      </c>
      <c r="J7" s="1">
        <f t="shared" si="3"/>
        <v>2.3446658851113718</v>
      </c>
      <c r="K7" s="1">
        <f t="shared" si="4"/>
        <v>2.4435193832336521</v>
      </c>
      <c r="L7" s="1">
        <v>2</v>
      </c>
      <c r="M7" s="1">
        <v>101</v>
      </c>
      <c r="N7" s="1">
        <f>L7/M7</f>
        <v>1.9801980198019802E-2</v>
      </c>
      <c r="O7" s="1">
        <f t="shared" si="5"/>
        <v>1.9801980198019802</v>
      </c>
      <c r="P7" s="1">
        <v>1</v>
      </c>
      <c r="Q7" s="1">
        <v>171.7</v>
      </c>
      <c r="R7" s="1">
        <f>P7/Q7</f>
        <v>5.8241118229470012E-3</v>
      </c>
      <c r="S7" s="1">
        <f t="shared" si="6"/>
        <v>0.58241118229470012</v>
      </c>
      <c r="T7" s="1">
        <v>0</v>
      </c>
      <c r="U7" s="1"/>
      <c r="V7" s="1">
        <v>0</v>
      </c>
      <c r="W7" s="1">
        <f t="shared" si="7"/>
        <v>0</v>
      </c>
      <c r="X7">
        <f t="shared" ref="X7:X24" si="8">AVERAGE(S7,W7)</f>
        <v>0.29120559114735006</v>
      </c>
    </row>
    <row r="8" spans="1:24" ht="13" x14ac:dyDescent="0.15">
      <c r="A8" s="1"/>
      <c r="B8" s="1" t="s">
        <v>2</v>
      </c>
      <c r="C8" s="1">
        <v>1</v>
      </c>
      <c r="D8" s="1">
        <v>96.7</v>
      </c>
      <c r="E8" s="1">
        <f t="shared" si="0"/>
        <v>1.0341261633919338E-2</v>
      </c>
      <c r="F8" s="1">
        <f t="shared" si="1"/>
        <v>1.0341261633919339</v>
      </c>
      <c r="G8" s="1">
        <v>3</v>
      </c>
      <c r="H8" s="1">
        <v>98.5</v>
      </c>
      <c r="I8" s="1">
        <f t="shared" si="2"/>
        <v>3.0456852791878174E-2</v>
      </c>
      <c r="J8" s="1">
        <f t="shared" si="3"/>
        <v>3.0456852791878175</v>
      </c>
      <c r="K8" s="1">
        <f t="shared" si="4"/>
        <v>2.0399057212898759</v>
      </c>
      <c r="L8" s="1">
        <v>1</v>
      </c>
      <c r="M8" s="1">
        <v>58.6</v>
      </c>
      <c r="N8" s="1">
        <f>L8/M8</f>
        <v>1.7064846416382253E-2</v>
      </c>
      <c r="O8" s="1">
        <f t="shared" si="5"/>
        <v>1.7064846416382253</v>
      </c>
      <c r="P8" s="1">
        <v>0</v>
      </c>
      <c r="Q8" s="1"/>
      <c r="R8" s="1">
        <v>0</v>
      </c>
      <c r="S8" s="1">
        <f t="shared" si="6"/>
        <v>0</v>
      </c>
      <c r="T8" s="1">
        <v>0</v>
      </c>
      <c r="U8" s="1"/>
      <c r="V8" s="1">
        <v>0</v>
      </c>
      <c r="W8" s="1">
        <f t="shared" si="7"/>
        <v>0</v>
      </c>
      <c r="X8">
        <f t="shared" si="8"/>
        <v>0</v>
      </c>
    </row>
    <row r="9" spans="1:24" ht="13" x14ac:dyDescent="0.15">
      <c r="A9" s="1"/>
      <c r="B9" s="1" t="s">
        <v>3</v>
      </c>
      <c r="C9" s="1">
        <v>1</v>
      </c>
      <c r="D9" s="1">
        <v>162</v>
      </c>
      <c r="E9" s="1">
        <f t="shared" si="0"/>
        <v>6.1728395061728392E-3</v>
      </c>
      <c r="F9" s="1">
        <f t="shared" si="1"/>
        <v>0.61728395061728392</v>
      </c>
      <c r="G9" s="1">
        <v>2</v>
      </c>
      <c r="H9" s="1">
        <v>121</v>
      </c>
      <c r="I9" s="1">
        <f t="shared" si="2"/>
        <v>1.6528925619834711E-2</v>
      </c>
      <c r="J9" s="1">
        <f t="shared" si="3"/>
        <v>1.6528925619834711</v>
      </c>
      <c r="K9" s="1">
        <f t="shared" si="4"/>
        <v>1.1350882563003775</v>
      </c>
      <c r="L9" s="1">
        <v>1</v>
      </c>
      <c r="M9" s="1">
        <v>98.5</v>
      </c>
      <c r="N9" s="1">
        <f>L9/M9</f>
        <v>1.015228426395939E-2</v>
      </c>
      <c r="O9" s="1">
        <f t="shared" si="5"/>
        <v>1.015228426395939</v>
      </c>
      <c r="P9" s="1">
        <v>0</v>
      </c>
      <c r="Q9" s="1">
        <v>0</v>
      </c>
      <c r="R9" s="1">
        <v>0</v>
      </c>
      <c r="S9" s="1">
        <f t="shared" si="6"/>
        <v>0</v>
      </c>
      <c r="T9" s="1">
        <v>2</v>
      </c>
      <c r="U9" s="1">
        <v>166</v>
      </c>
      <c r="V9" s="1">
        <f>T9/U9</f>
        <v>1.2048192771084338E-2</v>
      </c>
      <c r="W9" s="1">
        <f t="shared" si="7"/>
        <v>1.2048192771084338</v>
      </c>
      <c r="X9">
        <f t="shared" si="8"/>
        <v>0.60240963855421692</v>
      </c>
    </row>
    <row r="10" spans="1:24" ht="13" x14ac:dyDescent="0.15">
      <c r="A10" s="1"/>
      <c r="B10" s="1" t="s">
        <v>4</v>
      </c>
      <c r="C10" s="1">
        <v>5</v>
      </c>
      <c r="D10" s="1">
        <v>139</v>
      </c>
      <c r="E10" s="1">
        <f t="shared" si="0"/>
        <v>3.5971223021582732E-2</v>
      </c>
      <c r="F10" s="1">
        <f t="shared" si="1"/>
        <v>3.5971223021582732</v>
      </c>
      <c r="G10" s="1">
        <v>2</v>
      </c>
      <c r="H10" s="1">
        <v>99.2</v>
      </c>
      <c r="I10" s="1">
        <f t="shared" si="2"/>
        <v>2.0161290322580645E-2</v>
      </c>
      <c r="J10" s="1">
        <f t="shared" si="3"/>
        <v>2.0161290322580645</v>
      </c>
      <c r="K10" s="1">
        <f t="shared" si="4"/>
        <v>2.8066256672081691</v>
      </c>
      <c r="L10" s="1">
        <v>0</v>
      </c>
      <c r="M10" s="1"/>
      <c r="N10" s="1">
        <v>0</v>
      </c>
      <c r="O10" s="1">
        <f t="shared" si="5"/>
        <v>0</v>
      </c>
      <c r="P10" s="1">
        <v>1</v>
      </c>
      <c r="Q10" s="1">
        <v>153.4</v>
      </c>
      <c r="R10" s="1">
        <f>P10/Q10</f>
        <v>6.5189048239895691E-3</v>
      </c>
      <c r="S10" s="1">
        <f t="shared" si="6"/>
        <v>0.65189048239895686</v>
      </c>
      <c r="T10" s="1">
        <v>0</v>
      </c>
      <c r="V10" s="1">
        <v>0</v>
      </c>
      <c r="W10" s="1">
        <f t="shared" si="7"/>
        <v>0</v>
      </c>
      <c r="X10">
        <f t="shared" si="8"/>
        <v>0.32594524119947843</v>
      </c>
    </row>
    <row r="11" spans="1:24" ht="13" x14ac:dyDescent="0.15">
      <c r="A11" s="1"/>
      <c r="B11" s="1" t="s">
        <v>5</v>
      </c>
      <c r="C11" s="1">
        <v>4</v>
      </c>
      <c r="D11" s="1">
        <v>132</v>
      </c>
      <c r="E11" s="1">
        <f t="shared" si="0"/>
        <v>3.0303030303030304E-2</v>
      </c>
      <c r="F11" s="1">
        <f t="shared" si="1"/>
        <v>3.0303030303030303</v>
      </c>
      <c r="G11" s="1">
        <v>3</v>
      </c>
      <c r="H11" s="1">
        <v>145</v>
      </c>
      <c r="I11" s="1">
        <f t="shared" si="2"/>
        <v>2.0689655172413793E-2</v>
      </c>
      <c r="J11" s="1">
        <f t="shared" si="3"/>
        <v>2.0689655172413794</v>
      </c>
      <c r="K11" s="1">
        <f t="shared" si="4"/>
        <v>2.5496342737722051</v>
      </c>
      <c r="L11" s="1">
        <v>1</v>
      </c>
      <c r="M11" s="1">
        <v>101</v>
      </c>
      <c r="N11" s="1">
        <f>L11/M11</f>
        <v>9.9009900990099011E-3</v>
      </c>
      <c r="O11" s="1">
        <f t="shared" si="5"/>
        <v>0.99009900990099009</v>
      </c>
      <c r="P11" s="1">
        <v>1</v>
      </c>
      <c r="Q11" s="1">
        <v>169.3</v>
      </c>
      <c r="R11" s="1">
        <f>P11/Q11</f>
        <v>5.9066745422327229E-3</v>
      </c>
      <c r="S11" s="1">
        <f t="shared" si="6"/>
        <v>0.59066745422327227</v>
      </c>
      <c r="T11" s="1">
        <v>1</v>
      </c>
      <c r="U11" s="1">
        <v>151.9</v>
      </c>
      <c r="V11" s="1">
        <f>T11/U11</f>
        <v>6.5832784726793945E-3</v>
      </c>
      <c r="W11" s="1">
        <f t="shared" si="7"/>
        <v>0.65832784726793947</v>
      </c>
      <c r="X11">
        <f t="shared" si="8"/>
        <v>0.62449765074560593</v>
      </c>
    </row>
    <row r="12" spans="1:24" ht="13" x14ac:dyDescent="0.15">
      <c r="A12" s="1"/>
      <c r="B12" s="1"/>
      <c r="C12" s="1"/>
      <c r="D12" s="1"/>
      <c r="G12" s="1"/>
      <c r="H12" s="1"/>
      <c r="K12" s="1"/>
      <c r="L12" s="1"/>
      <c r="M12" s="1"/>
      <c r="P12" s="1"/>
      <c r="Q12" s="1"/>
      <c r="T12" s="1"/>
      <c r="U12" s="1"/>
    </row>
    <row r="13" spans="1:24" ht="13" x14ac:dyDescent="0.15">
      <c r="A13" s="1" t="s">
        <v>81</v>
      </c>
      <c r="B13" s="1" t="s">
        <v>0</v>
      </c>
      <c r="C13" s="1">
        <v>6</v>
      </c>
      <c r="D13" s="1">
        <v>163</v>
      </c>
      <c r="E13" s="1">
        <f t="shared" ref="E13:E18" si="9">C13/D13</f>
        <v>3.6809815950920248E-2</v>
      </c>
      <c r="F13" s="1">
        <f t="shared" ref="F13:F18" si="10">E13*100</f>
        <v>3.6809815950920246</v>
      </c>
      <c r="G13" s="1">
        <v>7</v>
      </c>
      <c r="H13" s="1">
        <v>175</v>
      </c>
      <c r="I13" s="1">
        <f t="shared" ref="I13:I18" si="11">G13/H13</f>
        <v>0.04</v>
      </c>
      <c r="J13" s="1">
        <f t="shared" ref="J13:J18" si="12">I13*100</f>
        <v>4</v>
      </c>
      <c r="K13" s="1">
        <f t="shared" ref="K13:K24" si="13">AVERAGE(F13,J13)</f>
        <v>3.8404907975460123</v>
      </c>
      <c r="L13" s="1">
        <v>3</v>
      </c>
      <c r="M13" s="1">
        <v>154</v>
      </c>
      <c r="N13" s="1">
        <f t="shared" ref="N13:N18" si="14">L13/M13</f>
        <v>1.948051948051948E-2</v>
      </c>
      <c r="O13" s="1">
        <f t="shared" ref="O13:O18" si="15">N13*100</f>
        <v>1.948051948051948</v>
      </c>
      <c r="P13" s="1">
        <v>3</v>
      </c>
      <c r="Q13" s="1">
        <v>135.5</v>
      </c>
      <c r="R13" s="1">
        <f t="shared" ref="R13:R18" si="16">P13/Q13</f>
        <v>2.2140221402214021E-2</v>
      </c>
      <c r="S13" s="1">
        <f t="shared" ref="S13:S18" si="17">R13*100</f>
        <v>2.214022140221402</v>
      </c>
      <c r="T13" s="1">
        <v>4</v>
      </c>
      <c r="U13" s="1">
        <v>146.19999999999999</v>
      </c>
      <c r="V13" s="1">
        <f t="shared" ref="V13:V18" si="18">T13/U13</f>
        <v>2.7359781121751029E-2</v>
      </c>
      <c r="W13" s="1">
        <f t="shared" ref="W13:W18" si="19">V13*100</f>
        <v>2.7359781121751028</v>
      </c>
      <c r="X13">
        <f t="shared" si="8"/>
        <v>2.4750001261982524</v>
      </c>
    </row>
    <row r="14" spans="1:24" ht="13" x14ac:dyDescent="0.15">
      <c r="B14" s="1" t="s">
        <v>1</v>
      </c>
      <c r="C14" s="1">
        <v>6</v>
      </c>
      <c r="D14" s="1">
        <v>159</v>
      </c>
      <c r="E14" s="1">
        <f t="shared" si="9"/>
        <v>3.7735849056603772E-2</v>
      </c>
      <c r="F14" s="1">
        <f t="shared" si="10"/>
        <v>3.7735849056603774</v>
      </c>
      <c r="G14" s="1">
        <v>7</v>
      </c>
      <c r="H14" s="1">
        <v>145</v>
      </c>
      <c r="I14" s="1">
        <f t="shared" si="11"/>
        <v>4.8275862068965517E-2</v>
      </c>
      <c r="J14" s="1">
        <f t="shared" si="12"/>
        <v>4.8275862068965516</v>
      </c>
      <c r="K14" s="1">
        <f t="shared" si="13"/>
        <v>4.3005855562784649</v>
      </c>
      <c r="L14" s="1">
        <v>3</v>
      </c>
      <c r="M14" s="1">
        <v>190</v>
      </c>
      <c r="N14" s="1">
        <f t="shared" si="14"/>
        <v>1.5789473684210527E-2</v>
      </c>
      <c r="O14" s="1">
        <f t="shared" si="15"/>
        <v>1.5789473684210527</v>
      </c>
      <c r="P14" s="1">
        <v>5</v>
      </c>
      <c r="Q14" s="1">
        <v>170.6</v>
      </c>
      <c r="R14" s="1">
        <f t="shared" si="16"/>
        <v>2.9308323563892145E-2</v>
      </c>
      <c r="S14" s="1">
        <f t="shared" si="17"/>
        <v>2.9308323563892147</v>
      </c>
      <c r="T14" s="1">
        <v>4</v>
      </c>
      <c r="U14" s="1">
        <v>143.5</v>
      </c>
      <c r="V14" s="1">
        <f t="shared" si="18"/>
        <v>2.7874564459930314E-2</v>
      </c>
      <c r="W14" s="1">
        <f t="shared" si="19"/>
        <v>2.7874564459930316</v>
      </c>
      <c r="X14">
        <f t="shared" si="8"/>
        <v>2.8591444011911231</v>
      </c>
    </row>
    <row r="15" spans="1:24" ht="13" x14ac:dyDescent="0.15">
      <c r="B15" s="1" t="s">
        <v>2</v>
      </c>
      <c r="C15" s="1">
        <v>6</v>
      </c>
      <c r="D15" s="1">
        <v>135</v>
      </c>
      <c r="E15" s="1">
        <f t="shared" si="9"/>
        <v>4.4444444444444446E-2</v>
      </c>
      <c r="F15" s="1">
        <f t="shared" si="10"/>
        <v>4.4444444444444446</v>
      </c>
      <c r="G15" s="1">
        <v>9</v>
      </c>
      <c r="H15" s="1">
        <v>170</v>
      </c>
      <c r="I15" s="1">
        <f t="shared" si="11"/>
        <v>5.2941176470588235E-2</v>
      </c>
      <c r="J15" s="1">
        <f t="shared" si="12"/>
        <v>5.2941176470588234</v>
      </c>
      <c r="K15" s="1">
        <f t="shared" si="13"/>
        <v>4.8692810457516345</v>
      </c>
      <c r="L15" s="1">
        <v>2</v>
      </c>
      <c r="M15" s="1">
        <v>165</v>
      </c>
      <c r="N15" s="1">
        <f t="shared" si="14"/>
        <v>1.2121212121212121E-2</v>
      </c>
      <c r="O15" s="1">
        <f t="shared" si="15"/>
        <v>1.2121212121212122</v>
      </c>
      <c r="P15" s="1">
        <v>3</v>
      </c>
      <c r="Q15" s="1">
        <v>148.6</v>
      </c>
      <c r="R15" s="1">
        <f t="shared" si="16"/>
        <v>2.0188425302826381E-2</v>
      </c>
      <c r="S15" s="1">
        <f t="shared" si="17"/>
        <v>2.018842530282638</v>
      </c>
      <c r="T15" s="1">
        <v>3</v>
      </c>
      <c r="U15" s="1">
        <v>124.3</v>
      </c>
      <c r="V15" s="1">
        <f t="shared" si="18"/>
        <v>2.413515687851971E-2</v>
      </c>
      <c r="W15" s="1">
        <f t="shared" si="19"/>
        <v>2.4135156878519708</v>
      </c>
      <c r="X15">
        <f t="shared" si="8"/>
        <v>2.2161791090673044</v>
      </c>
    </row>
    <row r="16" spans="1:24" ht="13" x14ac:dyDescent="0.15">
      <c r="B16" s="1" t="s">
        <v>3</v>
      </c>
      <c r="C16" s="1">
        <v>5</v>
      </c>
      <c r="D16" s="1">
        <v>156</v>
      </c>
      <c r="E16" s="1">
        <f t="shared" si="9"/>
        <v>3.2051282051282048E-2</v>
      </c>
      <c r="F16" s="1">
        <f t="shared" si="10"/>
        <v>3.2051282051282048</v>
      </c>
      <c r="G16" s="1">
        <v>6</v>
      </c>
      <c r="H16" s="1">
        <v>133</v>
      </c>
      <c r="I16" s="1">
        <f t="shared" si="11"/>
        <v>4.5112781954887216E-2</v>
      </c>
      <c r="J16" s="1">
        <f t="shared" si="12"/>
        <v>4.5112781954887211</v>
      </c>
      <c r="K16" s="1">
        <f t="shared" si="13"/>
        <v>3.8582032003084628</v>
      </c>
      <c r="L16" s="1">
        <v>3</v>
      </c>
      <c r="M16" s="1">
        <v>162</v>
      </c>
      <c r="N16" s="1">
        <f t="shared" si="14"/>
        <v>1.8518518518518517E-2</v>
      </c>
      <c r="O16" s="1">
        <f t="shared" si="15"/>
        <v>1.8518518518518516</v>
      </c>
      <c r="P16" s="1">
        <v>3</v>
      </c>
      <c r="Q16" s="1">
        <v>139.6</v>
      </c>
      <c r="R16" s="1">
        <f t="shared" si="16"/>
        <v>2.1489971346704873E-2</v>
      </c>
      <c r="S16" s="1">
        <f t="shared" si="17"/>
        <v>2.1489971346704873</v>
      </c>
      <c r="T16" s="1">
        <v>4</v>
      </c>
      <c r="U16" s="1">
        <v>127.8</v>
      </c>
      <c r="V16" s="1">
        <f t="shared" si="18"/>
        <v>3.1298904538341159E-2</v>
      </c>
      <c r="W16" s="1">
        <f t="shared" si="19"/>
        <v>3.1298904538341157</v>
      </c>
      <c r="X16">
        <f t="shared" si="8"/>
        <v>2.6394437942523012</v>
      </c>
    </row>
    <row r="17" spans="1:24" ht="13" x14ac:dyDescent="0.15">
      <c r="B17" s="1" t="s">
        <v>4</v>
      </c>
      <c r="C17" s="1">
        <v>7</v>
      </c>
      <c r="D17" s="1">
        <v>166</v>
      </c>
      <c r="E17" s="1">
        <f t="shared" si="9"/>
        <v>4.2168674698795178E-2</v>
      </c>
      <c r="F17" s="1">
        <f t="shared" si="10"/>
        <v>4.2168674698795181</v>
      </c>
      <c r="G17" s="1">
        <v>7</v>
      </c>
      <c r="H17" s="1">
        <v>164</v>
      </c>
      <c r="I17" s="1">
        <f t="shared" si="11"/>
        <v>4.2682926829268296E-2</v>
      </c>
      <c r="J17" s="1">
        <f t="shared" si="12"/>
        <v>4.2682926829268295</v>
      </c>
      <c r="K17" s="1">
        <f t="shared" si="13"/>
        <v>4.2425800764031738</v>
      </c>
      <c r="L17" s="1">
        <v>3</v>
      </c>
      <c r="M17" s="1">
        <v>164</v>
      </c>
      <c r="N17" s="1">
        <f t="shared" si="14"/>
        <v>1.8292682926829267E-2</v>
      </c>
      <c r="O17" s="1">
        <f t="shared" si="15"/>
        <v>1.8292682926829267</v>
      </c>
      <c r="P17" s="1">
        <v>5</v>
      </c>
      <c r="Q17" s="1">
        <v>138.5</v>
      </c>
      <c r="R17" s="1">
        <f t="shared" si="16"/>
        <v>3.6101083032490974E-2</v>
      </c>
      <c r="S17" s="1">
        <f t="shared" si="17"/>
        <v>3.6101083032490973</v>
      </c>
      <c r="T17" s="1">
        <v>6</v>
      </c>
      <c r="U17" s="1">
        <v>126.9</v>
      </c>
      <c r="V17" s="1">
        <f t="shared" si="18"/>
        <v>4.7281323877068557E-2</v>
      </c>
      <c r="W17" s="1">
        <f t="shared" si="19"/>
        <v>4.7281323877068555</v>
      </c>
      <c r="X17">
        <f t="shared" si="8"/>
        <v>4.1691203454779764</v>
      </c>
    </row>
    <row r="18" spans="1:24" ht="13" x14ac:dyDescent="0.15">
      <c r="B18" s="1" t="s">
        <v>5</v>
      </c>
      <c r="C18" s="1">
        <v>6</v>
      </c>
      <c r="D18" s="1">
        <v>161</v>
      </c>
      <c r="E18" s="1">
        <f t="shared" si="9"/>
        <v>3.7267080745341616E-2</v>
      </c>
      <c r="F18" s="1">
        <f t="shared" si="10"/>
        <v>3.7267080745341614</v>
      </c>
      <c r="G18" s="1">
        <v>6</v>
      </c>
      <c r="H18" s="1">
        <v>149</v>
      </c>
      <c r="I18" s="1">
        <f t="shared" si="11"/>
        <v>4.0268456375838924E-2</v>
      </c>
      <c r="J18" s="1">
        <f t="shared" si="12"/>
        <v>4.0268456375838921</v>
      </c>
      <c r="K18" s="1">
        <f t="shared" si="13"/>
        <v>3.8767768560590268</v>
      </c>
      <c r="L18" s="1">
        <v>3</v>
      </c>
      <c r="M18" s="1">
        <v>160</v>
      </c>
      <c r="N18" s="1">
        <f t="shared" si="14"/>
        <v>1.8749999999999999E-2</v>
      </c>
      <c r="O18" s="1">
        <f t="shared" si="15"/>
        <v>1.875</v>
      </c>
      <c r="P18" s="1">
        <v>3</v>
      </c>
      <c r="Q18" s="1">
        <v>126.4</v>
      </c>
      <c r="R18" s="1">
        <f t="shared" si="16"/>
        <v>2.3734177215189872E-2</v>
      </c>
      <c r="S18" s="1">
        <f t="shared" si="17"/>
        <v>2.3734177215189871</v>
      </c>
      <c r="T18" s="1">
        <v>3</v>
      </c>
      <c r="U18" s="1">
        <v>121.4</v>
      </c>
      <c r="V18" s="1">
        <f t="shared" si="18"/>
        <v>2.4711696869851727E-2</v>
      </c>
      <c r="W18" s="1">
        <f t="shared" si="19"/>
        <v>2.4711696869851729</v>
      </c>
      <c r="X18">
        <f t="shared" si="8"/>
        <v>2.42229370425208</v>
      </c>
    </row>
    <row r="19" spans="1:24" ht="15.75" customHeight="1" x14ac:dyDescent="0.15">
      <c r="K19" s="1"/>
    </row>
    <row r="20" spans="1:24" ht="13" x14ac:dyDescent="0.15">
      <c r="A20" s="1" t="s">
        <v>82</v>
      </c>
      <c r="B20" s="1" t="s">
        <v>0</v>
      </c>
      <c r="C20" s="1">
        <v>8</v>
      </c>
      <c r="D20" s="1">
        <v>184</v>
      </c>
      <c r="E20" s="1">
        <f>C20/D20</f>
        <v>4.3478260869565216E-2</v>
      </c>
      <c r="F20" s="1">
        <f t="shared" ref="F20:F24" si="20">E20*100</f>
        <v>4.3478260869565215</v>
      </c>
      <c r="G20" s="1">
        <v>7</v>
      </c>
      <c r="H20" s="1">
        <v>170</v>
      </c>
      <c r="I20" s="1">
        <f>G20/H20</f>
        <v>4.1176470588235294E-2</v>
      </c>
      <c r="J20" s="1">
        <f t="shared" ref="J20:J24" si="21">I20*100</f>
        <v>4.117647058823529</v>
      </c>
      <c r="K20" s="1">
        <f t="shared" si="13"/>
        <v>4.2327365728900253</v>
      </c>
      <c r="L20" s="1">
        <v>5</v>
      </c>
      <c r="M20" s="1">
        <v>205</v>
      </c>
      <c r="N20" s="1">
        <f>L20/M20</f>
        <v>2.4390243902439025E-2</v>
      </c>
      <c r="O20" s="1">
        <f t="shared" ref="O20:O24" si="22">N20*100</f>
        <v>2.4390243902439024</v>
      </c>
      <c r="P20" s="1">
        <v>4</v>
      </c>
      <c r="Q20" s="1">
        <v>163.9</v>
      </c>
      <c r="R20" s="1">
        <f>P20/Q20</f>
        <v>2.4405125076266014E-2</v>
      </c>
      <c r="S20" s="1">
        <f t="shared" ref="S20:S24" si="23">R20*100</f>
        <v>2.4405125076266012</v>
      </c>
      <c r="T20" s="1">
        <v>5</v>
      </c>
      <c r="U20" s="1">
        <v>144.9</v>
      </c>
      <c r="V20" s="1">
        <f>T20/U20</f>
        <v>3.450655624568668E-2</v>
      </c>
      <c r="W20" s="1">
        <f t="shared" ref="W20:W24" si="24">V20*100</f>
        <v>3.4506556245686681</v>
      </c>
      <c r="X20">
        <f t="shared" si="8"/>
        <v>2.9455840660976347</v>
      </c>
    </row>
    <row r="21" spans="1:24" ht="13" x14ac:dyDescent="0.15">
      <c r="B21" s="1" t="s">
        <v>1</v>
      </c>
      <c r="C21" s="1">
        <v>8</v>
      </c>
      <c r="D21" s="1">
        <v>177</v>
      </c>
      <c r="E21" s="1">
        <f>C21/D21</f>
        <v>4.519774011299435E-2</v>
      </c>
      <c r="F21" s="1">
        <f t="shared" si="20"/>
        <v>4.5197740112994351</v>
      </c>
      <c r="G21" s="1">
        <v>9</v>
      </c>
      <c r="H21" s="1">
        <v>142</v>
      </c>
      <c r="I21" s="1">
        <f>G21/H21</f>
        <v>6.3380281690140844E-2</v>
      </c>
      <c r="J21" s="1">
        <f t="shared" si="21"/>
        <v>6.3380281690140841</v>
      </c>
      <c r="K21" s="1">
        <f t="shared" si="13"/>
        <v>5.42890109015676</v>
      </c>
      <c r="L21" s="1">
        <v>5</v>
      </c>
      <c r="M21" s="1">
        <v>189</v>
      </c>
      <c r="N21" s="1">
        <f>L21/M21</f>
        <v>2.6455026455026454E-2</v>
      </c>
      <c r="O21" s="1">
        <f t="shared" si="22"/>
        <v>2.6455026455026456</v>
      </c>
      <c r="P21" s="1">
        <v>5</v>
      </c>
      <c r="Q21" s="1">
        <v>137.80000000000001</v>
      </c>
      <c r="R21" s="1">
        <f>P21/Q21</f>
        <v>3.6284470246734396E-2</v>
      </c>
      <c r="S21" s="1">
        <f t="shared" si="23"/>
        <v>3.6284470246734397</v>
      </c>
      <c r="T21" s="1">
        <v>3</v>
      </c>
      <c r="U21" s="1">
        <v>144.9</v>
      </c>
      <c r="V21" s="1">
        <f>T21/U21</f>
        <v>2.0703933747412008E-2</v>
      </c>
      <c r="W21" s="1">
        <f t="shared" si="24"/>
        <v>2.0703933747412009</v>
      </c>
      <c r="X21">
        <f t="shared" si="8"/>
        <v>2.8494201997073203</v>
      </c>
    </row>
    <row r="22" spans="1:24" ht="13" x14ac:dyDescent="0.15">
      <c r="B22" s="1" t="s">
        <v>2</v>
      </c>
      <c r="C22" s="1">
        <v>4</v>
      </c>
      <c r="D22" s="1">
        <v>154</v>
      </c>
      <c r="E22" s="1">
        <f>C22/D22</f>
        <v>2.5974025974025976E-2</v>
      </c>
      <c r="F22" s="1">
        <f t="shared" si="20"/>
        <v>2.5974025974025974</v>
      </c>
      <c r="G22" s="1">
        <v>6</v>
      </c>
      <c r="H22" s="1">
        <v>127</v>
      </c>
      <c r="I22" s="1">
        <f>G22/H22</f>
        <v>4.7244094488188976E-2</v>
      </c>
      <c r="J22" s="1">
        <f t="shared" si="21"/>
        <v>4.7244094488188972</v>
      </c>
      <c r="K22" s="1">
        <f t="shared" si="13"/>
        <v>3.6609060231107473</v>
      </c>
      <c r="L22" s="1">
        <v>4</v>
      </c>
      <c r="M22" s="1">
        <v>197</v>
      </c>
      <c r="N22" s="1">
        <f>L22/M22</f>
        <v>2.030456852791878E-2</v>
      </c>
      <c r="O22" s="1">
        <f t="shared" si="22"/>
        <v>2.030456852791878</v>
      </c>
      <c r="P22" s="1">
        <v>3</v>
      </c>
      <c r="Q22" s="1">
        <v>139.5</v>
      </c>
      <c r="R22" s="1">
        <f>P22/Q22</f>
        <v>2.1505376344086023E-2</v>
      </c>
      <c r="S22" s="1">
        <f t="shared" si="23"/>
        <v>2.1505376344086025</v>
      </c>
      <c r="T22" s="1">
        <v>5</v>
      </c>
      <c r="U22" s="1">
        <v>146.19999999999999</v>
      </c>
      <c r="V22" s="1">
        <f>T22/U22</f>
        <v>3.4199726402188782E-2</v>
      </c>
      <c r="W22" s="1">
        <f t="shared" si="24"/>
        <v>3.4199726402188784</v>
      </c>
      <c r="X22">
        <f t="shared" si="8"/>
        <v>2.7852551373137402</v>
      </c>
    </row>
    <row r="23" spans="1:24" ht="13" x14ac:dyDescent="0.15">
      <c r="B23" s="1" t="s">
        <v>3</v>
      </c>
      <c r="C23" s="1">
        <v>6</v>
      </c>
      <c r="D23" s="1">
        <v>169</v>
      </c>
      <c r="E23" s="1">
        <f>C23/D23</f>
        <v>3.5502958579881658E-2</v>
      </c>
      <c r="F23" s="1">
        <f t="shared" si="20"/>
        <v>3.5502958579881656</v>
      </c>
      <c r="G23" s="1">
        <v>7</v>
      </c>
      <c r="H23" s="1">
        <v>149</v>
      </c>
      <c r="I23" s="1">
        <f>G23/H23</f>
        <v>4.6979865771812082E-2</v>
      </c>
      <c r="J23" s="1">
        <f t="shared" si="21"/>
        <v>4.6979865771812079</v>
      </c>
      <c r="K23" s="1">
        <f t="shared" si="13"/>
        <v>4.124141217584687</v>
      </c>
      <c r="L23" s="1">
        <v>5</v>
      </c>
      <c r="M23" s="1">
        <v>169</v>
      </c>
      <c r="N23" s="1">
        <f>L23/M23</f>
        <v>2.9585798816568046E-2</v>
      </c>
      <c r="O23" s="1">
        <f t="shared" si="22"/>
        <v>2.9585798816568047</v>
      </c>
      <c r="P23" s="1">
        <v>5</v>
      </c>
      <c r="Q23" s="1">
        <v>132</v>
      </c>
      <c r="R23" s="1">
        <f>P23/Q23</f>
        <v>3.787878787878788E-2</v>
      </c>
      <c r="S23" s="1">
        <f t="shared" si="23"/>
        <v>3.7878787878787881</v>
      </c>
      <c r="T23" s="1">
        <v>5</v>
      </c>
      <c r="U23" s="1">
        <v>132</v>
      </c>
      <c r="V23" s="1">
        <f>T23/U23</f>
        <v>3.787878787878788E-2</v>
      </c>
      <c r="W23" s="1">
        <f t="shared" si="24"/>
        <v>3.7878787878787881</v>
      </c>
      <c r="X23">
        <f t="shared" si="8"/>
        <v>3.7878787878787881</v>
      </c>
    </row>
    <row r="24" spans="1:24" ht="13" x14ac:dyDescent="0.15">
      <c r="B24" s="1" t="s">
        <v>4</v>
      </c>
      <c r="C24" s="1">
        <v>6</v>
      </c>
      <c r="D24" s="1">
        <v>151</v>
      </c>
      <c r="E24" s="1">
        <f>C24/D24</f>
        <v>3.9735099337748346E-2</v>
      </c>
      <c r="F24" s="1">
        <f t="shared" si="20"/>
        <v>3.9735099337748347</v>
      </c>
      <c r="G24" s="1">
        <v>6</v>
      </c>
      <c r="H24" s="1">
        <v>159</v>
      </c>
      <c r="I24" s="1">
        <f>G24/H24</f>
        <v>3.7735849056603772E-2</v>
      </c>
      <c r="J24" s="1">
        <f t="shared" si="21"/>
        <v>3.7735849056603774</v>
      </c>
      <c r="K24" s="1">
        <f t="shared" si="13"/>
        <v>3.8735474197176059</v>
      </c>
      <c r="L24" s="1">
        <v>4</v>
      </c>
      <c r="M24" s="1">
        <v>193.5</v>
      </c>
      <c r="N24" s="1">
        <f>L24/M24</f>
        <v>2.0671834625322998E-2</v>
      </c>
      <c r="O24" s="1">
        <f t="shared" si="22"/>
        <v>2.0671834625323</v>
      </c>
      <c r="P24" s="1">
        <v>3</v>
      </c>
      <c r="Q24" s="1">
        <v>128</v>
      </c>
      <c r="R24" s="1">
        <f>P24/Q24</f>
        <v>2.34375E-2</v>
      </c>
      <c r="S24" s="1">
        <f t="shared" si="23"/>
        <v>2.34375</v>
      </c>
      <c r="T24" s="1">
        <v>4</v>
      </c>
      <c r="U24" s="1">
        <v>118.5</v>
      </c>
      <c r="V24" s="1">
        <f>T24/U24</f>
        <v>3.3755274261603373E-2</v>
      </c>
      <c r="W24" s="1">
        <f t="shared" si="24"/>
        <v>3.3755274261603372</v>
      </c>
      <c r="X24">
        <f t="shared" si="8"/>
        <v>2.85963871308016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F1019"/>
  <sheetViews>
    <sheetView tabSelected="1" workbookViewId="0">
      <pane xSplit="2" ySplit="1" topLeftCell="H9" activePane="bottomRight" state="frozen"/>
      <selection pane="topRight" activeCell="C1" sqref="C1"/>
      <selection pane="bottomLeft" activeCell="A2" sqref="A2"/>
      <selection pane="bottomRight" activeCell="T15" sqref="A1:XFD1048576"/>
    </sheetView>
  </sheetViews>
  <sheetFormatPr baseColWidth="10" defaultColWidth="12.6640625" defaultRowHeight="15.75" customHeight="1" x14ac:dyDescent="0.15"/>
  <cols>
    <col min="1" max="1" width="10.1640625" style="4" customWidth="1"/>
    <col min="2" max="2" width="5" style="4" customWidth="1"/>
    <col min="3" max="10" width="12.5" style="4" customWidth="1"/>
    <col min="11" max="11" width="20.6640625" style="4" hidden="1" customWidth="1"/>
    <col min="12" max="12" width="8" style="4" customWidth="1"/>
    <col min="13" max="13" width="8.5" style="4" customWidth="1"/>
    <col min="14" max="16" width="12.6640625" style="4"/>
    <col min="17" max="17" width="8.5" style="4" customWidth="1"/>
    <col min="18" max="18" width="7.1640625" style="4" customWidth="1"/>
    <col min="19" max="20" width="7.83203125" style="4" customWidth="1"/>
    <col min="21" max="22" width="12.6640625" style="4"/>
    <col min="23" max="23" width="7.5" style="4" customWidth="1"/>
    <col min="24" max="24" width="9.6640625" style="4" customWidth="1"/>
    <col min="25" max="25" width="10.1640625" style="4" customWidth="1"/>
    <col min="26" max="26" width="12.1640625" style="4" customWidth="1"/>
    <col min="27" max="27" width="12" style="4" customWidth="1"/>
    <col min="28" max="28" width="10.1640625" style="4" customWidth="1"/>
    <col min="29" max="29" width="9" style="4" customWidth="1"/>
    <col min="30" max="30" width="8.5" style="4" customWidth="1"/>
    <col min="31" max="31" width="8.6640625" style="4" customWidth="1"/>
    <col min="32" max="32" width="9.6640625" style="4" customWidth="1"/>
    <col min="33" max="33" width="12.6640625" style="4" customWidth="1"/>
    <col min="34" max="16384" width="12.6640625" style="4"/>
  </cols>
  <sheetData>
    <row r="1" spans="1:24" ht="54" customHeight="1" x14ac:dyDescent="0.15">
      <c r="A1" s="3"/>
      <c r="C1" s="5" t="s">
        <v>12</v>
      </c>
      <c r="D1" s="5" t="s">
        <v>13</v>
      </c>
      <c r="E1" s="5" t="s">
        <v>14</v>
      </c>
      <c r="F1" s="5" t="s">
        <v>75</v>
      </c>
      <c r="G1" s="5" t="s">
        <v>15</v>
      </c>
      <c r="H1" s="5" t="s">
        <v>16</v>
      </c>
      <c r="I1" s="5" t="s">
        <v>17</v>
      </c>
      <c r="J1" s="5" t="s">
        <v>76</v>
      </c>
      <c r="K1" s="5" t="s">
        <v>43</v>
      </c>
      <c r="L1" s="5" t="s">
        <v>18</v>
      </c>
      <c r="M1" s="5" t="s">
        <v>19</v>
      </c>
      <c r="N1" s="5" t="s">
        <v>20</v>
      </c>
      <c r="O1" s="5" t="s">
        <v>77</v>
      </c>
      <c r="P1" s="5" t="s">
        <v>21</v>
      </c>
      <c r="Q1" s="5" t="s">
        <v>22</v>
      </c>
      <c r="R1" s="5" t="s">
        <v>23</v>
      </c>
      <c r="S1" s="5" t="s">
        <v>78</v>
      </c>
      <c r="T1" s="5" t="s">
        <v>24</v>
      </c>
      <c r="U1" s="5" t="s">
        <v>25</v>
      </c>
      <c r="V1" s="5" t="s">
        <v>26</v>
      </c>
      <c r="W1" s="5" t="s">
        <v>79</v>
      </c>
      <c r="X1" s="5" t="s">
        <v>80</v>
      </c>
    </row>
    <row r="2" spans="1:24" ht="13" x14ac:dyDescent="0.15">
      <c r="A2" s="3" t="s">
        <v>42</v>
      </c>
      <c r="B2" s="3" t="s">
        <v>0</v>
      </c>
      <c r="C2" s="3">
        <v>0</v>
      </c>
      <c r="E2" s="3">
        <v>0</v>
      </c>
      <c r="F2" s="3">
        <f>E2*100</f>
        <v>0</v>
      </c>
      <c r="G2" s="3">
        <v>0</v>
      </c>
      <c r="I2" s="3">
        <v>0</v>
      </c>
      <c r="J2" s="3">
        <v>0</v>
      </c>
      <c r="K2" s="3">
        <v>0</v>
      </c>
      <c r="L2" s="3">
        <v>0</v>
      </c>
      <c r="N2" s="3">
        <v>0</v>
      </c>
      <c r="O2" s="3">
        <v>0</v>
      </c>
      <c r="P2" s="3">
        <v>0</v>
      </c>
      <c r="R2" s="5">
        <v>0</v>
      </c>
      <c r="S2" s="3">
        <v>0</v>
      </c>
      <c r="T2" s="3">
        <v>0</v>
      </c>
      <c r="U2" s="5"/>
      <c r="V2" s="3">
        <v>0</v>
      </c>
      <c r="W2" s="3">
        <v>0</v>
      </c>
      <c r="X2" s="3">
        <v>0</v>
      </c>
    </row>
    <row r="3" spans="1:24" ht="13" x14ac:dyDescent="0.15">
      <c r="A3" s="3"/>
      <c r="B3" s="3" t="s">
        <v>1</v>
      </c>
      <c r="C3" s="3">
        <v>0</v>
      </c>
      <c r="E3" s="3">
        <v>0</v>
      </c>
      <c r="F3" s="3">
        <v>0</v>
      </c>
      <c r="G3" s="3">
        <v>0</v>
      </c>
      <c r="I3" s="3">
        <v>0</v>
      </c>
      <c r="J3" s="3">
        <v>0</v>
      </c>
      <c r="K3" s="3">
        <v>0</v>
      </c>
      <c r="L3" s="3">
        <v>0</v>
      </c>
      <c r="N3" s="3">
        <v>0</v>
      </c>
      <c r="O3" s="3">
        <v>0</v>
      </c>
      <c r="P3" s="3">
        <v>0</v>
      </c>
      <c r="R3" s="5">
        <v>0</v>
      </c>
      <c r="S3" s="3">
        <v>0</v>
      </c>
      <c r="T3" s="3">
        <v>0</v>
      </c>
      <c r="U3" s="5"/>
      <c r="V3" s="3">
        <v>0</v>
      </c>
      <c r="W3" s="3">
        <v>0</v>
      </c>
      <c r="X3" s="3">
        <v>0</v>
      </c>
    </row>
    <row r="4" spans="1:24" ht="13" x14ac:dyDescent="0.15">
      <c r="A4" s="3"/>
      <c r="B4" s="3" t="s">
        <v>2</v>
      </c>
      <c r="C4" s="3">
        <v>0</v>
      </c>
      <c r="E4" s="3">
        <v>0</v>
      </c>
      <c r="F4" s="3">
        <v>0</v>
      </c>
      <c r="G4" s="3">
        <v>0</v>
      </c>
      <c r="I4" s="3">
        <v>0</v>
      </c>
      <c r="J4" s="3">
        <v>0</v>
      </c>
      <c r="K4" s="3">
        <v>0</v>
      </c>
      <c r="L4" s="3">
        <v>0</v>
      </c>
      <c r="N4" s="3">
        <v>0</v>
      </c>
      <c r="O4" s="3">
        <v>0</v>
      </c>
      <c r="P4" s="3">
        <v>0</v>
      </c>
      <c r="R4" s="5">
        <v>0</v>
      </c>
      <c r="S4" s="3">
        <v>0</v>
      </c>
      <c r="T4" s="3">
        <v>0</v>
      </c>
      <c r="U4" s="5"/>
      <c r="V4" s="3">
        <v>0</v>
      </c>
      <c r="W4" s="3">
        <v>0</v>
      </c>
      <c r="X4" s="3">
        <v>0</v>
      </c>
    </row>
    <row r="5" spans="1:24" ht="13" x14ac:dyDescent="0.15">
      <c r="A5" s="3"/>
      <c r="B5" s="3" t="s">
        <v>3</v>
      </c>
      <c r="C5" s="3">
        <v>0</v>
      </c>
      <c r="E5" s="3">
        <v>0</v>
      </c>
      <c r="F5" s="3">
        <v>0</v>
      </c>
      <c r="G5" s="3">
        <v>0</v>
      </c>
      <c r="I5" s="3">
        <v>0</v>
      </c>
      <c r="J5" s="3">
        <v>0</v>
      </c>
      <c r="K5" s="3">
        <v>0</v>
      </c>
      <c r="L5" s="3">
        <v>0</v>
      </c>
      <c r="N5" s="3">
        <v>0</v>
      </c>
      <c r="O5" s="3">
        <v>0</v>
      </c>
      <c r="P5" s="3">
        <v>0</v>
      </c>
      <c r="R5" s="5">
        <v>0</v>
      </c>
      <c r="S5" s="3">
        <v>0</v>
      </c>
      <c r="T5" s="3">
        <v>0</v>
      </c>
      <c r="U5" s="5"/>
      <c r="V5" s="3">
        <v>0</v>
      </c>
      <c r="W5" s="3">
        <v>0</v>
      </c>
      <c r="X5" s="3">
        <v>0</v>
      </c>
    </row>
    <row r="6" spans="1:24" ht="13" x14ac:dyDescent="0.15">
      <c r="A6" s="3"/>
      <c r="B6" s="3" t="s">
        <v>4</v>
      </c>
      <c r="C6" s="3">
        <v>0</v>
      </c>
      <c r="E6" s="3">
        <v>0</v>
      </c>
      <c r="F6" s="3">
        <v>0</v>
      </c>
      <c r="G6" s="3">
        <v>0</v>
      </c>
      <c r="I6" s="3">
        <v>0</v>
      </c>
      <c r="J6" s="3">
        <v>0</v>
      </c>
      <c r="K6" s="3">
        <v>0</v>
      </c>
      <c r="L6" s="3">
        <v>0</v>
      </c>
      <c r="N6" s="3">
        <v>0</v>
      </c>
      <c r="O6" s="3">
        <v>0</v>
      </c>
      <c r="P6" s="3">
        <v>0</v>
      </c>
      <c r="R6" s="5">
        <v>0</v>
      </c>
      <c r="S6" s="3">
        <v>0</v>
      </c>
      <c r="T6" s="3">
        <v>0</v>
      </c>
      <c r="U6" s="5"/>
      <c r="V6" s="3">
        <v>0</v>
      </c>
      <c r="W6" s="3">
        <v>0</v>
      </c>
      <c r="X6" s="3">
        <v>0</v>
      </c>
    </row>
    <row r="7" spans="1:24" ht="13" x14ac:dyDescent="0.15">
      <c r="A7" s="3"/>
      <c r="B7" s="3"/>
      <c r="C7" s="3"/>
      <c r="D7" s="3"/>
      <c r="F7" s="3"/>
      <c r="G7" s="3"/>
      <c r="H7" s="3"/>
      <c r="J7" s="3"/>
      <c r="K7" s="3"/>
      <c r="L7" s="3"/>
      <c r="O7" s="3"/>
      <c r="P7" s="3"/>
      <c r="R7" s="5"/>
      <c r="S7" s="3"/>
      <c r="T7" s="3"/>
      <c r="U7" s="5"/>
      <c r="W7" s="3"/>
    </row>
    <row r="8" spans="1:24" ht="13" x14ac:dyDescent="0.15">
      <c r="A8" s="3" t="s">
        <v>44</v>
      </c>
      <c r="B8" s="3" t="s">
        <v>0</v>
      </c>
      <c r="C8" s="3">
        <v>0</v>
      </c>
      <c r="E8" s="3">
        <v>0</v>
      </c>
      <c r="F8" s="3">
        <f>E8*100</f>
        <v>0</v>
      </c>
      <c r="G8" s="3">
        <v>0</v>
      </c>
      <c r="I8" s="3">
        <v>0</v>
      </c>
      <c r="J8" s="3">
        <f t="shared" ref="J8:J13" si="0">I8*100</f>
        <v>0</v>
      </c>
      <c r="K8" s="3">
        <f>AVERAGE(F8,J8)</f>
        <v>0</v>
      </c>
      <c r="L8" s="3">
        <v>0</v>
      </c>
      <c r="N8" s="3">
        <v>0</v>
      </c>
      <c r="O8" s="3">
        <v>0</v>
      </c>
      <c r="P8" s="3">
        <v>0</v>
      </c>
      <c r="R8" s="5">
        <v>0</v>
      </c>
      <c r="S8" s="3">
        <v>0</v>
      </c>
      <c r="T8" s="3">
        <v>0</v>
      </c>
      <c r="U8" s="5"/>
      <c r="V8" s="3">
        <v>0</v>
      </c>
      <c r="W8" s="3">
        <v>0</v>
      </c>
      <c r="X8" s="3">
        <v>0</v>
      </c>
    </row>
    <row r="9" spans="1:24" ht="13" x14ac:dyDescent="0.15">
      <c r="A9" s="3"/>
      <c r="B9" s="3" t="s">
        <v>1</v>
      </c>
      <c r="C9" s="3">
        <v>0</v>
      </c>
      <c r="E9" s="3">
        <v>0</v>
      </c>
      <c r="F9" s="3">
        <f t="shared" ref="F9:F13" si="1">E9*100</f>
        <v>0</v>
      </c>
      <c r="G9" s="3">
        <v>0</v>
      </c>
      <c r="I9" s="3">
        <v>0</v>
      </c>
      <c r="J9" s="3">
        <f t="shared" si="0"/>
        <v>0</v>
      </c>
      <c r="K9" s="3">
        <f t="shared" ref="K9:K64" si="2">AVERAGE(F9,J9)</f>
        <v>0</v>
      </c>
      <c r="L9" s="3">
        <v>0</v>
      </c>
      <c r="N9" s="3">
        <v>0</v>
      </c>
      <c r="O9" s="3">
        <v>0</v>
      </c>
      <c r="P9" s="3">
        <v>0</v>
      </c>
      <c r="R9" s="5">
        <v>0</v>
      </c>
      <c r="S9" s="3">
        <v>0</v>
      </c>
      <c r="T9" s="3">
        <v>0</v>
      </c>
      <c r="U9" s="5"/>
      <c r="V9" s="3">
        <v>0</v>
      </c>
      <c r="W9" s="3">
        <v>0</v>
      </c>
      <c r="X9" s="3">
        <v>0</v>
      </c>
    </row>
    <row r="10" spans="1:24" ht="13" x14ac:dyDescent="0.15">
      <c r="A10" s="3"/>
      <c r="B10" s="3" t="s">
        <v>2</v>
      </c>
      <c r="C10" s="3">
        <v>0</v>
      </c>
      <c r="E10" s="3">
        <v>0</v>
      </c>
      <c r="F10" s="3">
        <f t="shared" si="1"/>
        <v>0</v>
      </c>
      <c r="G10" s="3">
        <v>0</v>
      </c>
      <c r="I10" s="3">
        <v>0</v>
      </c>
      <c r="J10" s="3">
        <f t="shared" si="0"/>
        <v>0</v>
      </c>
      <c r="K10" s="3">
        <f t="shared" si="2"/>
        <v>0</v>
      </c>
      <c r="L10" s="3">
        <v>0</v>
      </c>
      <c r="N10" s="3">
        <v>0</v>
      </c>
      <c r="O10" s="3">
        <v>0</v>
      </c>
      <c r="P10" s="3">
        <v>0</v>
      </c>
      <c r="R10" s="5">
        <v>0</v>
      </c>
      <c r="S10" s="3">
        <v>0</v>
      </c>
      <c r="T10" s="3">
        <v>0</v>
      </c>
      <c r="U10" s="5"/>
      <c r="V10" s="3">
        <v>0</v>
      </c>
      <c r="W10" s="3">
        <v>0</v>
      </c>
      <c r="X10" s="3">
        <v>0</v>
      </c>
    </row>
    <row r="11" spans="1:24" ht="13" x14ac:dyDescent="0.15">
      <c r="A11" s="3"/>
      <c r="B11" s="3" t="s">
        <v>3</v>
      </c>
      <c r="C11" s="3">
        <v>0</v>
      </c>
      <c r="E11" s="3">
        <v>0</v>
      </c>
      <c r="F11" s="3">
        <f t="shared" si="1"/>
        <v>0</v>
      </c>
      <c r="G11" s="3">
        <v>0</v>
      </c>
      <c r="I11" s="3">
        <v>0</v>
      </c>
      <c r="J11" s="3">
        <f t="shared" si="0"/>
        <v>0</v>
      </c>
      <c r="K11" s="3">
        <f t="shared" si="2"/>
        <v>0</v>
      </c>
      <c r="L11" s="3">
        <v>0</v>
      </c>
      <c r="N11" s="3">
        <v>0</v>
      </c>
      <c r="O11" s="3">
        <v>0</v>
      </c>
      <c r="P11" s="3">
        <v>0</v>
      </c>
      <c r="R11" s="5">
        <v>0</v>
      </c>
      <c r="S11" s="3">
        <v>0</v>
      </c>
      <c r="T11" s="3">
        <v>0</v>
      </c>
      <c r="U11" s="5"/>
      <c r="V11" s="3">
        <v>0</v>
      </c>
      <c r="W11" s="3">
        <v>0</v>
      </c>
      <c r="X11" s="3">
        <v>0</v>
      </c>
    </row>
    <row r="12" spans="1:24" ht="13" x14ac:dyDescent="0.15">
      <c r="A12" s="3" t="s">
        <v>45</v>
      </c>
      <c r="B12" s="3" t="s">
        <v>0</v>
      </c>
      <c r="C12" s="3">
        <v>2</v>
      </c>
      <c r="D12" s="3">
        <v>152</v>
      </c>
      <c r="E12" s="3">
        <f t="shared" ref="E12:E13" si="3">C12/D12</f>
        <v>1.3157894736842105E-2</v>
      </c>
      <c r="F12" s="3">
        <f t="shared" si="1"/>
        <v>1.3157894736842104</v>
      </c>
      <c r="G12" s="3">
        <v>0</v>
      </c>
      <c r="I12" s="3">
        <v>0</v>
      </c>
      <c r="J12" s="3">
        <f t="shared" si="0"/>
        <v>0</v>
      </c>
      <c r="K12" s="3">
        <f t="shared" si="2"/>
        <v>0.6578947368421052</v>
      </c>
      <c r="L12" s="3">
        <v>0</v>
      </c>
      <c r="N12" s="3">
        <v>0</v>
      </c>
      <c r="O12" s="3">
        <v>0</v>
      </c>
      <c r="P12" s="3">
        <v>0</v>
      </c>
      <c r="R12" s="5">
        <v>0</v>
      </c>
      <c r="S12" s="3">
        <v>0</v>
      </c>
      <c r="T12" s="3">
        <v>0</v>
      </c>
      <c r="U12" s="5"/>
      <c r="V12" s="3">
        <v>0</v>
      </c>
      <c r="W12" s="3">
        <v>0</v>
      </c>
      <c r="X12" s="3">
        <v>0</v>
      </c>
    </row>
    <row r="13" spans="1:24" ht="13" x14ac:dyDescent="0.15">
      <c r="A13" s="3"/>
      <c r="B13" s="3" t="s">
        <v>1</v>
      </c>
      <c r="C13" s="3">
        <v>1</v>
      </c>
      <c r="D13" s="3">
        <v>167</v>
      </c>
      <c r="E13" s="3">
        <f t="shared" si="3"/>
        <v>5.9880239520958087E-3</v>
      </c>
      <c r="F13" s="3">
        <f t="shared" si="1"/>
        <v>0.5988023952095809</v>
      </c>
      <c r="G13" s="3">
        <v>1</v>
      </c>
      <c r="H13" s="3">
        <v>168</v>
      </c>
      <c r="I13" s="3">
        <f>G13/H13</f>
        <v>5.9523809523809521E-3</v>
      </c>
      <c r="J13" s="3">
        <f t="shared" si="0"/>
        <v>0.59523809523809523</v>
      </c>
      <c r="K13" s="3">
        <f t="shared" si="2"/>
        <v>0.59702024522383801</v>
      </c>
      <c r="L13" s="3">
        <v>0</v>
      </c>
      <c r="N13" s="3">
        <v>0</v>
      </c>
      <c r="O13" s="3">
        <v>0</v>
      </c>
      <c r="P13" s="3">
        <v>0</v>
      </c>
      <c r="R13" s="5">
        <v>0</v>
      </c>
      <c r="S13" s="3">
        <v>0</v>
      </c>
      <c r="T13" s="3">
        <v>0</v>
      </c>
      <c r="U13" s="5"/>
      <c r="V13" s="3">
        <v>0</v>
      </c>
      <c r="W13" s="3">
        <v>0</v>
      </c>
      <c r="X13" s="3">
        <v>0</v>
      </c>
    </row>
    <row r="14" spans="1:24" ht="13" x14ac:dyDescent="0.15">
      <c r="A14" s="3"/>
      <c r="B14" s="3"/>
      <c r="C14" s="3"/>
      <c r="D14" s="3"/>
      <c r="E14" s="3"/>
      <c r="H14" s="3"/>
      <c r="I14" s="3"/>
      <c r="K14" s="3"/>
      <c r="M14" s="3"/>
      <c r="N14" s="3"/>
      <c r="Q14" s="3"/>
      <c r="R14" s="3"/>
      <c r="S14" s="5"/>
      <c r="T14" s="5"/>
      <c r="U14" s="3"/>
      <c r="V14" s="3"/>
    </row>
    <row r="15" spans="1:24" ht="13" x14ac:dyDescent="0.15">
      <c r="A15" s="3" t="s">
        <v>46</v>
      </c>
      <c r="B15" s="3" t="s">
        <v>2</v>
      </c>
      <c r="C15" s="3">
        <v>2</v>
      </c>
      <c r="D15" s="3">
        <v>122</v>
      </c>
      <c r="E15" s="3">
        <f t="shared" ref="E15:E38" si="4">C15/D15</f>
        <v>1.6393442622950821E-2</v>
      </c>
      <c r="F15" s="3">
        <f t="shared" ref="F15:F38" si="5">E15*100</f>
        <v>1.639344262295082</v>
      </c>
      <c r="G15" s="3">
        <v>1</v>
      </c>
      <c r="H15" s="3">
        <v>122</v>
      </c>
      <c r="I15" s="3">
        <f t="shared" ref="I15:I38" si="6">G15/H15</f>
        <v>8.1967213114754103E-3</v>
      </c>
      <c r="J15" s="3">
        <f t="shared" ref="J15:J38" si="7">I15*100</f>
        <v>0.81967213114754101</v>
      </c>
      <c r="K15" s="3">
        <f t="shared" si="2"/>
        <v>1.2295081967213115</v>
      </c>
      <c r="L15" s="3">
        <v>0</v>
      </c>
      <c r="N15" s="3">
        <v>0</v>
      </c>
      <c r="O15" s="3">
        <f t="shared" ref="O15:O38" si="8">N15*100</f>
        <v>0</v>
      </c>
      <c r="P15" s="3">
        <v>0</v>
      </c>
      <c r="R15" s="5">
        <v>0</v>
      </c>
      <c r="S15" s="5">
        <f t="shared" ref="S15:S38" si="9">R15*100</f>
        <v>0</v>
      </c>
      <c r="T15" s="5">
        <v>0</v>
      </c>
      <c r="U15" s="5"/>
      <c r="V15" s="3">
        <v>0</v>
      </c>
      <c r="W15" s="3">
        <f t="shared" ref="W15:W38" si="10">V15*100</f>
        <v>0</v>
      </c>
      <c r="X15" s="3">
        <f>AVERAGE(S15,W15)</f>
        <v>0</v>
      </c>
    </row>
    <row r="16" spans="1:24" ht="13" x14ac:dyDescent="0.15">
      <c r="A16" s="3"/>
      <c r="B16" s="3" t="s">
        <v>3</v>
      </c>
      <c r="C16" s="3">
        <v>3</v>
      </c>
      <c r="D16" s="3">
        <v>140</v>
      </c>
      <c r="E16" s="3">
        <f t="shared" si="4"/>
        <v>2.1428571428571429E-2</v>
      </c>
      <c r="F16" s="3">
        <f t="shared" si="5"/>
        <v>2.1428571428571428</v>
      </c>
      <c r="G16" s="3">
        <v>5</v>
      </c>
      <c r="H16" s="3">
        <v>129</v>
      </c>
      <c r="I16" s="3">
        <f t="shared" si="6"/>
        <v>3.875968992248062E-2</v>
      </c>
      <c r="J16" s="3">
        <f t="shared" si="7"/>
        <v>3.8759689922480618</v>
      </c>
      <c r="K16" s="3">
        <f t="shared" si="2"/>
        <v>3.0094130675526021</v>
      </c>
      <c r="L16" s="3">
        <v>0</v>
      </c>
      <c r="N16" s="3">
        <v>0</v>
      </c>
      <c r="O16" s="3">
        <f t="shared" si="8"/>
        <v>0</v>
      </c>
      <c r="P16" s="3">
        <v>0</v>
      </c>
      <c r="R16" s="5">
        <v>0</v>
      </c>
      <c r="S16" s="5">
        <f t="shared" si="9"/>
        <v>0</v>
      </c>
      <c r="T16" s="3">
        <v>0</v>
      </c>
      <c r="U16" s="5"/>
      <c r="V16" s="3">
        <v>0</v>
      </c>
      <c r="W16" s="3">
        <f t="shared" si="10"/>
        <v>0</v>
      </c>
      <c r="X16" s="3">
        <f t="shared" ref="X16:X64" si="11">AVERAGE(S16,W16)</f>
        <v>0</v>
      </c>
    </row>
    <row r="17" spans="1:24" ht="13" x14ac:dyDescent="0.15">
      <c r="A17" s="3"/>
      <c r="B17" s="3" t="s">
        <v>5</v>
      </c>
      <c r="C17" s="3">
        <v>3</v>
      </c>
      <c r="D17" s="3">
        <v>127</v>
      </c>
      <c r="E17" s="3">
        <f t="shared" si="4"/>
        <v>2.3622047244094488E-2</v>
      </c>
      <c r="F17" s="3">
        <f t="shared" si="5"/>
        <v>2.3622047244094486</v>
      </c>
      <c r="G17" s="3">
        <v>3</v>
      </c>
      <c r="H17" s="3">
        <v>118</v>
      </c>
      <c r="I17" s="3">
        <f t="shared" si="6"/>
        <v>2.5423728813559324E-2</v>
      </c>
      <c r="J17" s="3">
        <f t="shared" si="7"/>
        <v>2.5423728813559325</v>
      </c>
      <c r="K17" s="3">
        <f t="shared" si="2"/>
        <v>2.4522888028826904</v>
      </c>
      <c r="L17" s="3">
        <v>0</v>
      </c>
      <c r="N17" s="3">
        <v>0</v>
      </c>
      <c r="O17" s="3">
        <f t="shared" si="8"/>
        <v>0</v>
      </c>
      <c r="P17" s="3">
        <v>0</v>
      </c>
      <c r="R17" s="5">
        <v>0</v>
      </c>
      <c r="S17" s="5">
        <f t="shared" si="9"/>
        <v>0</v>
      </c>
      <c r="T17" s="3">
        <v>0</v>
      </c>
      <c r="U17" s="5"/>
      <c r="V17" s="3">
        <v>0</v>
      </c>
      <c r="W17" s="3">
        <f t="shared" si="10"/>
        <v>0</v>
      </c>
      <c r="X17" s="3">
        <f t="shared" si="11"/>
        <v>0</v>
      </c>
    </row>
    <row r="18" spans="1:24" ht="13" x14ac:dyDescent="0.15">
      <c r="A18" s="3" t="s">
        <v>47</v>
      </c>
      <c r="B18" s="3" t="s">
        <v>0</v>
      </c>
      <c r="C18" s="3">
        <v>2</v>
      </c>
      <c r="D18" s="3">
        <v>143</v>
      </c>
      <c r="E18" s="3">
        <f t="shared" si="4"/>
        <v>1.3986013986013986E-2</v>
      </c>
      <c r="F18" s="3">
        <f t="shared" si="5"/>
        <v>1.3986013986013985</v>
      </c>
      <c r="G18" s="3">
        <v>5</v>
      </c>
      <c r="H18" s="3">
        <v>139</v>
      </c>
      <c r="I18" s="3">
        <f t="shared" si="6"/>
        <v>3.5971223021582732E-2</v>
      </c>
      <c r="J18" s="3">
        <f t="shared" si="7"/>
        <v>3.5971223021582732</v>
      </c>
      <c r="K18" s="3">
        <f t="shared" si="2"/>
        <v>2.4978618503798358</v>
      </c>
      <c r="L18" s="3">
        <v>0</v>
      </c>
      <c r="N18" s="3">
        <v>0</v>
      </c>
      <c r="O18" s="3">
        <f t="shared" si="8"/>
        <v>0</v>
      </c>
      <c r="P18" s="3">
        <v>0</v>
      </c>
      <c r="R18" s="5">
        <v>0</v>
      </c>
      <c r="S18" s="5">
        <f t="shared" si="9"/>
        <v>0</v>
      </c>
      <c r="T18" s="3">
        <v>0</v>
      </c>
      <c r="U18" s="5"/>
      <c r="V18" s="3">
        <v>0</v>
      </c>
      <c r="W18" s="3">
        <f t="shared" si="10"/>
        <v>0</v>
      </c>
      <c r="X18" s="3">
        <f t="shared" si="11"/>
        <v>0</v>
      </c>
    </row>
    <row r="19" spans="1:24" ht="13" x14ac:dyDescent="0.15">
      <c r="A19" s="3"/>
      <c r="B19" s="3" t="s">
        <v>1</v>
      </c>
      <c r="C19" s="3">
        <v>1</v>
      </c>
      <c r="D19" s="3">
        <v>159</v>
      </c>
      <c r="E19" s="3">
        <f t="shared" si="4"/>
        <v>6.2893081761006293E-3</v>
      </c>
      <c r="F19" s="3">
        <f t="shared" si="5"/>
        <v>0.62893081761006298</v>
      </c>
      <c r="G19" s="3">
        <v>2</v>
      </c>
      <c r="H19" s="3">
        <v>154</v>
      </c>
      <c r="I19" s="3">
        <f t="shared" si="6"/>
        <v>1.2987012987012988E-2</v>
      </c>
      <c r="J19" s="3">
        <f t="shared" si="7"/>
        <v>1.2987012987012987</v>
      </c>
      <c r="K19" s="3">
        <f t="shared" si="2"/>
        <v>0.96381605815568083</v>
      </c>
      <c r="L19" s="3">
        <v>0</v>
      </c>
      <c r="N19" s="3">
        <v>0</v>
      </c>
      <c r="O19" s="3">
        <f t="shared" si="8"/>
        <v>0</v>
      </c>
      <c r="P19" s="3">
        <v>0</v>
      </c>
      <c r="R19" s="5">
        <v>0</v>
      </c>
      <c r="S19" s="5">
        <f t="shared" si="9"/>
        <v>0</v>
      </c>
      <c r="T19" s="3">
        <v>0</v>
      </c>
      <c r="U19" s="5"/>
      <c r="V19" s="3">
        <v>0</v>
      </c>
      <c r="W19" s="3">
        <f t="shared" si="10"/>
        <v>0</v>
      </c>
      <c r="X19" s="3">
        <f t="shared" si="11"/>
        <v>0</v>
      </c>
    </row>
    <row r="20" spans="1:24" ht="13" x14ac:dyDescent="0.15">
      <c r="A20" s="3"/>
      <c r="B20" s="3" t="s">
        <v>2</v>
      </c>
      <c r="C20" s="3">
        <v>4</v>
      </c>
      <c r="D20" s="3">
        <v>147</v>
      </c>
      <c r="E20" s="3">
        <f t="shared" si="4"/>
        <v>2.7210884353741496E-2</v>
      </c>
      <c r="F20" s="3">
        <f t="shared" si="5"/>
        <v>2.7210884353741496</v>
      </c>
      <c r="G20" s="3">
        <v>5</v>
      </c>
      <c r="H20" s="3">
        <v>149</v>
      </c>
      <c r="I20" s="3">
        <f t="shared" si="6"/>
        <v>3.3557046979865772E-2</v>
      </c>
      <c r="J20" s="3">
        <f t="shared" si="7"/>
        <v>3.3557046979865772</v>
      </c>
      <c r="K20" s="3">
        <f t="shared" si="2"/>
        <v>3.0383965666803636</v>
      </c>
      <c r="L20" s="3">
        <v>0</v>
      </c>
      <c r="N20" s="3">
        <v>0</v>
      </c>
      <c r="O20" s="3">
        <f t="shared" si="8"/>
        <v>0</v>
      </c>
      <c r="P20" s="3">
        <v>0</v>
      </c>
      <c r="R20" s="5">
        <v>0</v>
      </c>
      <c r="S20" s="5">
        <f t="shared" si="9"/>
        <v>0</v>
      </c>
      <c r="T20" s="3">
        <v>0</v>
      </c>
      <c r="U20" s="5"/>
      <c r="V20" s="3">
        <v>0</v>
      </c>
      <c r="W20" s="3">
        <f t="shared" si="10"/>
        <v>0</v>
      </c>
      <c r="X20" s="3">
        <f t="shared" si="11"/>
        <v>0</v>
      </c>
    </row>
    <row r="21" spans="1:24" ht="13" x14ac:dyDescent="0.15">
      <c r="A21" s="3"/>
      <c r="B21" s="3" t="s">
        <v>3</v>
      </c>
      <c r="C21" s="3">
        <v>5</v>
      </c>
      <c r="D21" s="3">
        <v>155</v>
      </c>
      <c r="E21" s="3">
        <f t="shared" si="4"/>
        <v>3.2258064516129031E-2</v>
      </c>
      <c r="F21" s="3">
        <f t="shared" si="5"/>
        <v>3.225806451612903</v>
      </c>
      <c r="G21" s="3">
        <v>5</v>
      </c>
      <c r="H21" s="3">
        <v>135</v>
      </c>
      <c r="I21" s="3">
        <f t="shared" si="6"/>
        <v>3.7037037037037035E-2</v>
      </c>
      <c r="J21" s="3">
        <f t="shared" si="7"/>
        <v>3.7037037037037033</v>
      </c>
      <c r="K21" s="3">
        <f t="shared" si="2"/>
        <v>3.4647550776583032</v>
      </c>
      <c r="L21" s="3">
        <v>1</v>
      </c>
      <c r="M21" s="3">
        <v>200</v>
      </c>
      <c r="N21" s="3">
        <f t="shared" ref="N21:N23" si="12">L21/M21</f>
        <v>5.0000000000000001E-3</v>
      </c>
      <c r="O21" s="3">
        <f t="shared" si="8"/>
        <v>0.5</v>
      </c>
      <c r="P21" s="3">
        <v>0</v>
      </c>
      <c r="R21" s="5">
        <v>0</v>
      </c>
      <c r="S21" s="5">
        <f t="shared" si="9"/>
        <v>0</v>
      </c>
      <c r="T21" s="3">
        <v>0</v>
      </c>
      <c r="U21" s="5"/>
      <c r="V21" s="3">
        <v>0</v>
      </c>
      <c r="W21" s="3">
        <f t="shared" si="10"/>
        <v>0</v>
      </c>
      <c r="X21" s="3">
        <f>AVERAGE(S21,W21)</f>
        <v>0</v>
      </c>
    </row>
    <row r="22" spans="1:24" ht="13" x14ac:dyDescent="0.15">
      <c r="A22" s="3"/>
      <c r="B22" s="3" t="s">
        <v>4</v>
      </c>
      <c r="C22" s="3">
        <v>3</v>
      </c>
      <c r="D22" s="3">
        <v>147</v>
      </c>
      <c r="E22" s="3">
        <f t="shared" si="4"/>
        <v>2.0408163265306121E-2</v>
      </c>
      <c r="F22" s="3">
        <f t="shared" si="5"/>
        <v>2.0408163265306123</v>
      </c>
      <c r="G22" s="3">
        <v>2</v>
      </c>
      <c r="H22" s="3">
        <v>167</v>
      </c>
      <c r="I22" s="3">
        <f t="shared" si="6"/>
        <v>1.1976047904191617E-2</v>
      </c>
      <c r="J22" s="3">
        <f t="shared" si="7"/>
        <v>1.1976047904191618</v>
      </c>
      <c r="K22" s="3">
        <f t="shared" si="2"/>
        <v>1.619210558474887</v>
      </c>
      <c r="L22" s="3">
        <v>1</v>
      </c>
      <c r="M22" s="3">
        <v>174</v>
      </c>
      <c r="N22" s="3">
        <f t="shared" si="12"/>
        <v>5.7471264367816091E-3</v>
      </c>
      <c r="O22" s="3">
        <f t="shared" si="8"/>
        <v>0.57471264367816088</v>
      </c>
      <c r="P22" s="3">
        <v>0</v>
      </c>
      <c r="R22" s="5">
        <v>0</v>
      </c>
      <c r="S22" s="5">
        <f t="shared" si="9"/>
        <v>0</v>
      </c>
      <c r="T22" s="3">
        <v>0</v>
      </c>
      <c r="U22" s="5"/>
      <c r="V22" s="3">
        <v>0</v>
      </c>
      <c r="W22" s="3">
        <f t="shared" si="10"/>
        <v>0</v>
      </c>
      <c r="X22" s="3">
        <f t="shared" si="11"/>
        <v>0</v>
      </c>
    </row>
    <row r="23" spans="1:24" ht="13" x14ac:dyDescent="0.15">
      <c r="A23" s="3"/>
      <c r="B23" s="3" t="s">
        <v>5</v>
      </c>
      <c r="C23" s="3">
        <v>6</v>
      </c>
      <c r="D23" s="3">
        <v>170</v>
      </c>
      <c r="E23" s="3">
        <f t="shared" si="4"/>
        <v>3.5294117647058823E-2</v>
      </c>
      <c r="F23" s="3">
        <f t="shared" si="5"/>
        <v>3.5294117647058822</v>
      </c>
      <c r="G23" s="3">
        <v>4</v>
      </c>
      <c r="H23" s="3">
        <v>158</v>
      </c>
      <c r="I23" s="3">
        <f t="shared" si="6"/>
        <v>2.5316455696202531E-2</v>
      </c>
      <c r="J23" s="3">
        <f t="shared" si="7"/>
        <v>2.5316455696202533</v>
      </c>
      <c r="K23" s="3">
        <f t="shared" si="2"/>
        <v>3.0305286671630678</v>
      </c>
      <c r="L23" s="3">
        <v>2</v>
      </c>
      <c r="M23" s="3">
        <v>238</v>
      </c>
      <c r="N23" s="3">
        <f t="shared" si="12"/>
        <v>8.4033613445378148E-3</v>
      </c>
      <c r="O23" s="3">
        <f t="shared" si="8"/>
        <v>0.84033613445378152</v>
      </c>
      <c r="P23" s="3">
        <v>0</v>
      </c>
      <c r="R23" s="5">
        <v>0</v>
      </c>
      <c r="S23" s="5">
        <f t="shared" si="9"/>
        <v>0</v>
      </c>
      <c r="T23" s="3">
        <v>0</v>
      </c>
      <c r="U23" s="5"/>
      <c r="V23" s="3">
        <v>0</v>
      </c>
      <c r="W23" s="3">
        <f t="shared" si="10"/>
        <v>0</v>
      </c>
      <c r="X23" s="3">
        <f t="shared" si="11"/>
        <v>0</v>
      </c>
    </row>
    <row r="24" spans="1:24" ht="13" x14ac:dyDescent="0.15">
      <c r="A24" s="3"/>
      <c r="B24" s="3" t="s">
        <v>6</v>
      </c>
      <c r="C24" s="3">
        <v>5</v>
      </c>
      <c r="D24" s="3">
        <v>163</v>
      </c>
      <c r="E24" s="3">
        <f t="shared" si="4"/>
        <v>3.0674846625766871E-2</v>
      </c>
      <c r="F24" s="3">
        <f t="shared" si="5"/>
        <v>3.0674846625766872</v>
      </c>
      <c r="G24" s="3">
        <v>6</v>
      </c>
      <c r="H24" s="3">
        <v>160</v>
      </c>
      <c r="I24" s="3">
        <f t="shared" si="6"/>
        <v>3.7499999999999999E-2</v>
      </c>
      <c r="J24" s="3">
        <f t="shared" si="7"/>
        <v>3.75</v>
      </c>
      <c r="K24" s="3">
        <f t="shared" si="2"/>
        <v>3.4087423312883436</v>
      </c>
      <c r="L24" s="3">
        <v>0</v>
      </c>
      <c r="N24" s="3">
        <v>0</v>
      </c>
      <c r="O24" s="3">
        <f t="shared" si="8"/>
        <v>0</v>
      </c>
      <c r="P24" s="3">
        <v>0</v>
      </c>
      <c r="R24" s="5">
        <v>0</v>
      </c>
      <c r="S24" s="5">
        <f t="shared" si="9"/>
        <v>0</v>
      </c>
      <c r="T24" s="3">
        <v>2</v>
      </c>
      <c r="U24" s="5">
        <v>138</v>
      </c>
      <c r="V24" s="3">
        <f>T24/U24</f>
        <v>1.4492753623188406E-2</v>
      </c>
      <c r="W24" s="3">
        <f t="shared" si="10"/>
        <v>1.4492753623188406</v>
      </c>
      <c r="X24" s="3">
        <f t="shared" si="11"/>
        <v>0.72463768115942029</v>
      </c>
    </row>
    <row r="25" spans="1:24" ht="13" x14ac:dyDescent="0.15">
      <c r="A25" s="3"/>
      <c r="B25" s="3" t="s">
        <v>27</v>
      </c>
      <c r="C25" s="3">
        <v>5</v>
      </c>
      <c r="D25" s="3">
        <v>182</v>
      </c>
      <c r="E25" s="3">
        <f t="shared" si="4"/>
        <v>2.7472527472527472E-2</v>
      </c>
      <c r="F25" s="3">
        <f t="shared" si="5"/>
        <v>2.7472527472527473</v>
      </c>
      <c r="G25" s="3">
        <v>3</v>
      </c>
      <c r="H25" s="3">
        <v>174</v>
      </c>
      <c r="I25" s="3">
        <f t="shared" si="6"/>
        <v>1.7241379310344827E-2</v>
      </c>
      <c r="J25" s="3">
        <f t="shared" si="7"/>
        <v>1.7241379310344827</v>
      </c>
      <c r="K25" s="3">
        <f t="shared" si="2"/>
        <v>2.2356953391436152</v>
      </c>
      <c r="L25" s="3">
        <v>0</v>
      </c>
      <c r="N25" s="3">
        <v>0</v>
      </c>
      <c r="O25" s="3">
        <f t="shared" si="8"/>
        <v>0</v>
      </c>
      <c r="P25" s="3">
        <v>0</v>
      </c>
      <c r="R25" s="5">
        <v>0</v>
      </c>
      <c r="S25" s="5">
        <f t="shared" si="9"/>
        <v>0</v>
      </c>
      <c r="T25" s="3">
        <v>0</v>
      </c>
      <c r="U25" s="5"/>
      <c r="V25" s="3">
        <v>0</v>
      </c>
      <c r="W25" s="3">
        <f t="shared" si="10"/>
        <v>0</v>
      </c>
      <c r="X25" s="3">
        <f t="shared" si="11"/>
        <v>0</v>
      </c>
    </row>
    <row r="26" spans="1:24" ht="13" x14ac:dyDescent="0.15">
      <c r="A26" s="3"/>
      <c r="B26" s="3" t="s">
        <v>28</v>
      </c>
      <c r="C26" s="3">
        <v>2</v>
      </c>
      <c r="D26" s="3">
        <v>157</v>
      </c>
      <c r="E26" s="3">
        <f t="shared" si="4"/>
        <v>1.2738853503184714E-2</v>
      </c>
      <c r="F26" s="3">
        <f t="shared" si="5"/>
        <v>1.2738853503184715</v>
      </c>
      <c r="G26" s="3">
        <v>2</v>
      </c>
      <c r="H26" s="3">
        <v>270</v>
      </c>
      <c r="I26" s="3">
        <f t="shared" si="6"/>
        <v>7.4074074074074077E-3</v>
      </c>
      <c r="J26" s="3">
        <f t="shared" si="7"/>
        <v>0.74074074074074081</v>
      </c>
      <c r="K26" s="3">
        <f t="shared" si="2"/>
        <v>1.0073130455296062</v>
      </c>
      <c r="L26" s="3">
        <v>0</v>
      </c>
      <c r="N26" s="3">
        <v>0</v>
      </c>
      <c r="O26" s="3">
        <f t="shared" si="8"/>
        <v>0</v>
      </c>
      <c r="P26" s="3">
        <v>1</v>
      </c>
      <c r="Q26" s="3">
        <v>149</v>
      </c>
      <c r="R26" s="3">
        <f t="shared" ref="R26:R30" si="13">P26/Q26</f>
        <v>6.7114093959731542E-3</v>
      </c>
      <c r="S26" s="5">
        <f t="shared" si="9"/>
        <v>0.67114093959731547</v>
      </c>
      <c r="T26" s="3">
        <v>0</v>
      </c>
      <c r="U26" s="5"/>
      <c r="V26" s="3">
        <v>0</v>
      </c>
      <c r="W26" s="3">
        <f t="shared" si="10"/>
        <v>0</v>
      </c>
      <c r="X26" s="3">
        <f t="shared" si="11"/>
        <v>0.33557046979865773</v>
      </c>
    </row>
    <row r="27" spans="1:24" ht="13" x14ac:dyDescent="0.15">
      <c r="A27" s="3"/>
      <c r="B27" s="3" t="s">
        <v>29</v>
      </c>
      <c r="C27" s="3">
        <v>6</v>
      </c>
      <c r="D27" s="3">
        <v>152</v>
      </c>
      <c r="E27" s="3">
        <f t="shared" si="4"/>
        <v>3.9473684210526314E-2</v>
      </c>
      <c r="F27" s="3">
        <f t="shared" si="5"/>
        <v>3.9473684210526314</v>
      </c>
      <c r="G27" s="3">
        <v>5</v>
      </c>
      <c r="H27" s="3">
        <v>164</v>
      </c>
      <c r="I27" s="3">
        <f t="shared" si="6"/>
        <v>3.048780487804878E-2</v>
      </c>
      <c r="J27" s="3">
        <f t="shared" si="7"/>
        <v>3.0487804878048781</v>
      </c>
      <c r="K27" s="3">
        <f t="shared" si="2"/>
        <v>3.498074454428755</v>
      </c>
      <c r="L27" s="3">
        <v>2</v>
      </c>
      <c r="M27" s="3">
        <v>137</v>
      </c>
      <c r="N27" s="3">
        <f t="shared" ref="N27:N30" si="14">L27/M27</f>
        <v>1.4598540145985401E-2</v>
      </c>
      <c r="O27" s="3">
        <f t="shared" si="8"/>
        <v>1.4598540145985401</v>
      </c>
      <c r="P27" s="3">
        <v>1</v>
      </c>
      <c r="Q27" s="3">
        <v>118</v>
      </c>
      <c r="R27" s="3">
        <f t="shared" si="13"/>
        <v>8.4745762711864406E-3</v>
      </c>
      <c r="S27" s="5">
        <f t="shared" si="9"/>
        <v>0.84745762711864403</v>
      </c>
      <c r="T27" s="3">
        <v>0</v>
      </c>
      <c r="U27" s="5"/>
      <c r="V27" s="3">
        <v>0</v>
      </c>
      <c r="W27" s="3">
        <f t="shared" si="10"/>
        <v>0</v>
      </c>
      <c r="X27" s="3">
        <f t="shared" si="11"/>
        <v>0.42372881355932202</v>
      </c>
    </row>
    <row r="28" spans="1:24" ht="13" x14ac:dyDescent="0.15">
      <c r="A28" s="3"/>
      <c r="B28" s="3" t="s">
        <v>30</v>
      </c>
      <c r="C28" s="3">
        <v>5</v>
      </c>
      <c r="D28" s="3">
        <v>172</v>
      </c>
      <c r="E28" s="3">
        <f t="shared" si="4"/>
        <v>2.9069767441860465E-2</v>
      </c>
      <c r="F28" s="3">
        <f t="shared" si="5"/>
        <v>2.9069767441860463</v>
      </c>
      <c r="G28" s="3">
        <v>5</v>
      </c>
      <c r="H28" s="3">
        <v>174</v>
      </c>
      <c r="I28" s="3">
        <f t="shared" si="6"/>
        <v>2.8735632183908046E-2</v>
      </c>
      <c r="J28" s="3">
        <f t="shared" si="7"/>
        <v>2.8735632183908044</v>
      </c>
      <c r="K28" s="3">
        <f t="shared" si="2"/>
        <v>2.8902699812884256</v>
      </c>
      <c r="L28" s="3">
        <v>3</v>
      </c>
      <c r="M28" s="3">
        <v>187</v>
      </c>
      <c r="N28" s="3">
        <f t="shared" si="14"/>
        <v>1.6042780748663103E-2</v>
      </c>
      <c r="O28" s="3">
        <f t="shared" si="8"/>
        <v>1.6042780748663104</v>
      </c>
      <c r="P28" s="3">
        <v>1</v>
      </c>
      <c r="Q28" s="3">
        <v>136</v>
      </c>
      <c r="R28" s="3">
        <f t="shared" si="13"/>
        <v>7.3529411764705881E-3</v>
      </c>
      <c r="S28" s="5">
        <f t="shared" si="9"/>
        <v>0.73529411764705876</v>
      </c>
      <c r="T28" s="3">
        <v>0</v>
      </c>
      <c r="U28" s="5"/>
      <c r="V28" s="3">
        <v>0</v>
      </c>
      <c r="W28" s="3">
        <f t="shared" si="10"/>
        <v>0</v>
      </c>
      <c r="X28" s="3">
        <f t="shared" si="11"/>
        <v>0.36764705882352938</v>
      </c>
    </row>
    <row r="29" spans="1:24" ht="13" x14ac:dyDescent="0.15">
      <c r="A29" s="3" t="s">
        <v>48</v>
      </c>
      <c r="B29" s="3" t="s">
        <v>0</v>
      </c>
      <c r="C29" s="3">
        <v>3</v>
      </c>
      <c r="D29" s="3">
        <v>134</v>
      </c>
      <c r="E29" s="3">
        <f t="shared" si="4"/>
        <v>2.2388059701492536E-2</v>
      </c>
      <c r="F29" s="3">
        <f t="shared" si="5"/>
        <v>2.2388059701492535</v>
      </c>
      <c r="G29" s="3">
        <v>3</v>
      </c>
      <c r="H29" s="3">
        <v>135</v>
      </c>
      <c r="I29" s="3">
        <f t="shared" si="6"/>
        <v>2.2222222222222223E-2</v>
      </c>
      <c r="J29" s="3">
        <f t="shared" si="7"/>
        <v>2.2222222222222223</v>
      </c>
      <c r="K29" s="3">
        <f t="shared" si="2"/>
        <v>2.2305140961857379</v>
      </c>
      <c r="L29" s="3">
        <v>2</v>
      </c>
      <c r="M29" s="3">
        <v>175</v>
      </c>
      <c r="N29" s="3">
        <f t="shared" si="14"/>
        <v>1.1428571428571429E-2</v>
      </c>
      <c r="O29" s="3">
        <f t="shared" si="8"/>
        <v>1.1428571428571428</v>
      </c>
      <c r="P29" s="3">
        <v>1</v>
      </c>
      <c r="Q29" s="3">
        <v>114</v>
      </c>
      <c r="R29" s="3">
        <f t="shared" si="13"/>
        <v>8.771929824561403E-3</v>
      </c>
      <c r="S29" s="5">
        <f t="shared" si="9"/>
        <v>0.8771929824561403</v>
      </c>
      <c r="T29" s="3">
        <v>2</v>
      </c>
      <c r="U29" s="5">
        <v>108</v>
      </c>
      <c r="V29" s="3">
        <f t="shared" ref="V29:V30" si="15">T29/U29</f>
        <v>1.8518518518518517E-2</v>
      </c>
      <c r="W29" s="3">
        <f t="shared" si="10"/>
        <v>1.8518518518518516</v>
      </c>
      <c r="X29" s="3">
        <f t="shared" si="11"/>
        <v>1.364522417153996</v>
      </c>
    </row>
    <row r="30" spans="1:24" ht="13" x14ac:dyDescent="0.15">
      <c r="A30" s="3"/>
      <c r="B30" s="3" t="s">
        <v>1</v>
      </c>
      <c r="C30" s="3">
        <v>6</v>
      </c>
      <c r="D30" s="3">
        <v>131</v>
      </c>
      <c r="E30" s="3">
        <f t="shared" si="4"/>
        <v>4.5801526717557252E-2</v>
      </c>
      <c r="F30" s="3">
        <f t="shared" si="5"/>
        <v>4.5801526717557248</v>
      </c>
      <c r="G30" s="3">
        <v>6</v>
      </c>
      <c r="H30" s="3">
        <v>134</v>
      </c>
      <c r="I30" s="3">
        <f t="shared" si="6"/>
        <v>4.4776119402985072E-2</v>
      </c>
      <c r="J30" s="3">
        <f t="shared" si="7"/>
        <v>4.4776119402985071</v>
      </c>
      <c r="K30" s="3">
        <f t="shared" si="2"/>
        <v>4.5288823060271159</v>
      </c>
      <c r="L30" s="3">
        <v>4</v>
      </c>
      <c r="M30" s="3">
        <v>199</v>
      </c>
      <c r="N30" s="3">
        <f t="shared" si="14"/>
        <v>2.0100502512562814E-2</v>
      </c>
      <c r="O30" s="3">
        <f t="shared" si="8"/>
        <v>2.0100502512562812</v>
      </c>
      <c r="P30" s="3">
        <v>0</v>
      </c>
      <c r="Q30" s="3">
        <v>132</v>
      </c>
      <c r="R30" s="3">
        <f t="shared" si="13"/>
        <v>0</v>
      </c>
      <c r="S30" s="5">
        <f t="shared" si="9"/>
        <v>0</v>
      </c>
      <c r="T30" s="3">
        <v>1</v>
      </c>
      <c r="U30" s="5">
        <v>139</v>
      </c>
      <c r="V30" s="3">
        <f t="shared" si="15"/>
        <v>7.1942446043165471E-3</v>
      </c>
      <c r="W30" s="3">
        <f t="shared" si="10"/>
        <v>0.71942446043165476</v>
      </c>
      <c r="X30" s="3">
        <f t="shared" si="11"/>
        <v>0.35971223021582738</v>
      </c>
    </row>
    <row r="31" spans="1:24" ht="13" x14ac:dyDescent="0.15">
      <c r="A31" s="3" t="s">
        <v>49</v>
      </c>
      <c r="B31" s="3" t="s">
        <v>31</v>
      </c>
      <c r="C31" s="3">
        <v>6</v>
      </c>
      <c r="D31" s="3">
        <v>156</v>
      </c>
      <c r="E31" s="3">
        <f t="shared" si="4"/>
        <v>3.8461538461538464E-2</v>
      </c>
      <c r="F31" s="3">
        <f t="shared" si="5"/>
        <v>3.8461538461538463</v>
      </c>
      <c r="G31" s="3">
        <v>5</v>
      </c>
      <c r="H31" s="3">
        <v>199</v>
      </c>
      <c r="I31" s="3">
        <f t="shared" si="6"/>
        <v>2.5125628140703519E-2</v>
      </c>
      <c r="J31" s="3">
        <f t="shared" si="7"/>
        <v>2.512562814070352</v>
      </c>
      <c r="K31" s="3">
        <f t="shared" si="2"/>
        <v>3.1793583301120991</v>
      </c>
      <c r="L31" s="3">
        <v>0</v>
      </c>
      <c r="N31" s="3">
        <v>0</v>
      </c>
      <c r="O31" s="3">
        <f t="shared" si="8"/>
        <v>0</v>
      </c>
      <c r="P31" s="3">
        <v>0</v>
      </c>
      <c r="R31" s="3">
        <v>0</v>
      </c>
      <c r="S31" s="5">
        <f t="shared" si="9"/>
        <v>0</v>
      </c>
      <c r="T31" s="3">
        <v>0</v>
      </c>
      <c r="V31" s="3">
        <v>0</v>
      </c>
      <c r="W31" s="3">
        <f t="shared" si="10"/>
        <v>0</v>
      </c>
      <c r="X31" s="3">
        <f t="shared" si="11"/>
        <v>0</v>
      </c>
    </row>
    <row r="32" spans="1:24" ht="13" x14ac:dyDescent="0.15">
      <c r="A32" s="3" t="s">
        <v>69</v>
      </c>
      <c r="B32" s="3" t="s">
        <v>32</v>
      </c>
      <c r="C32" s="3">
        <v>6</v>
      </c>
      <c r="D32" s="3">
        <v>153</v>
      </c>
      <c r="E32" s="3">
        <f t="shared" si="4"/>
        <v>3.9215686274509803E-2</v>
      </c>
      <c r="F32" s="3">
        <f t="shared" si="5"/>
        <v>3.9215686274509802</v>
      </c>
      <c r="G32" s="3">
        <v>6</v>
      </c>
      <c r="H32" s="3">
        <v>160</v>
      </c>
      <c r="I32" s="3">
        <f t="shared" si="6"/>
        <v>3.7499999999999999E-2</v>
      </c>
      <c r="J32" s="3">
        <f t="shared" si="7"/>
        <v>3.75</v>
      </c>
      <c r="K32" s="3">
        <f t="shared" si="2"/>
        <v>3.8357843137254903</v>
      </c>
      <c r="L32" s="3">
        <v>0</v>
      </c>
      <c r="N32" s="3">
        <v>0</v>
      </c>
      <c r="O32" s="3">
        <f t="shared" si="8"/>
        <v>0</v>
      </c>
      <c r="P32" s="3">
        <v>0</v>
      </c>
      <c r="R32" s="3">
        <v>0</v>
      </c>
      <c r="S32" s="5">
        <f t="shared" si="9"/>
        <v>0</v>
      </c>
      <c r="T32" s="3">
        <v>1</v>
      </c>
      <c r="U32" s="3">
        <v>139</v>
      </c>
      <c r="V32" s="3">
        <f>T32/U32</f>
        <v>7.1942446043165471E-3</v>
      </c>
      <c r="W32" s="3">
        <f t="shared" si="10"/>
        <v>0.71942446043165476</v>
      </c>
      <c r="X32" s="3">
        <f t="shared" si="11"/>
        <v>0.35971223021582738</v>
      </c>
    </row>
    <row r="33" spans="1:32" ht="13" x14ac:dyDescent="0.15">
      <c r="A33" s="3"/>
      <c r="B33" s="3" t="s">
        <v>31</v>
      </c>
      <c r="C33" s="3">
        <v>3</v>
      </c>
      <c r="D33" s="3">
        <v>138</v>
      </c>
      <c r="E33" s="3">
        <f t="shared" si="4"/>
        <v>2.1739130434782608E-2</v>
      </c>
      <c r="F33" s="3">
        <f t="shared" si="5"/>
        <v>2.1739130434782608</v>
      </c>
      <c r="G33" s="3">
        <v>5</v>
      </c>
      <c r="H33" s="3">
        <v>139</v>
      </c>
      <c r="I33" s="3">
        <f t="shared" si="6"/>
        <v>3.5971223021582732E-2</v>
      </c>
      <c r="J33" s="3">
        <f t="shared" si="7"/>
        <v>3.5971223021582732</v>
      </c>
      <c r="K33" s="3">
        <f t="shared" si="2"/>
        <v>2.885517672818267</v>
      </c>
      <c r="L33" s="3">
        <v>0</v>
      </c>
      <c r="N33" s="3">
        <v>0</v>
      </c>
      <c r="O33" s="3">
        <f t="shared" si="8"/>
        <v>0</v>
      </c>
      <c r="P33" s="3">
        <v>0</v>
      </c>
      <c r="R33" s="3">
        <v>0</v>
      </c>
      <c r="S33" s="5">
        <f t="shared" si="9"/>
        <v>0</v>
      </c>
      <c r="T33" s="3">
        <v>0</v>
      </c>
      <c r="V33" s="3">
        <v>0</v>
      </c>
      <c r="W33" s="3">
        <f t="shared" si="10"/>
        <v>0</v>
      </c>
      <c r="X33" s="3">
        <f t="shared" si="11"/>
        <v>0</v>
      </c>
    </row>
    <row r="34" spans="1:32" ht="13" x14ac:dyDescent="0.15">
      <c r="A34" s="3"/>
      <c r="B34" s="3" t="s">
        <v>33</v>
      </c>
      <c r="C34" s="3">
        <v>3</v>
      </c>
      <c r="D34" s="3">
        <v>160</v>
      </c>
      <c r="E34" s="3">
        <f t="shared" si="4"/>
        <v>1.8749999999999999E-2</v>
      </c>
      <c r="F34" s="3">
        <f t="shared" si="5"/>
        <v>1.875</v>
      </c>
      <c r="G34" s="3">
        <v>3</v>
      </c>
      <c r="H34" s="3">
        <v>169</v>
      </c>
      <c r="I34" s="3">
        <f t="shared" si="6"/>
        <v>1.7751479289940829E-2</v>
      </c>
      <c r="J34" s="3">
        <f t="shared" si="7"/>
        <v>1.7751479289940828</v>
      </c>
      <c r="K34" s="3">
        <f t="shared" si="2"/>
        <v>1.8250739644970415</v>
      </c>
      <c r="L34" s="3">
        <v>1</v>
      </c>
      <c r="M34" s="3">
        <v>143</v>
      </c>
      <c r="N34" s="3">
        <f t="shared" ref="N34:N38" si="16">L34/M34</f>
        <v>6.993006993006993E-3</v>
      </c>
      <c r="O34" s="3">
        <f t="shared" si="8"/>
        <v>0.69930069930069927</v>
      </c>
      <c r="P34" s="3">
        <v>1</v>
      </c>
      <c r="Q34" s="3">
        <v>105</v>
      </c>
      <c r="R34" s="3">
        <f t="shared" ref="R34:R38" si="17">P34/Q34</f>
        <v>9.5238095238095247E-3</v>
      </c>
      <c r="S34" s="5">
        <f t="shared" si="9"/>
        <v>0.95238095238095244</v>
      </c>
      <c r="T34" s="3">
        <v>0</v>
      </c>
      <c r="V34" s="3">
        <v>0</v>
      </c>
      <c r="W34" s="3">
        <f t="shared" si="10"/>
        <v>0</v>
      </c>
      <c r="X34" s="3">
        <f t="shared" si="11"/>
        <v>0.47619047619047622</v>
      </c>
    </row>
    <row r="35" spans="1:32" ht="13" x14ac:dyDescent="0.15">
      <c r="A35" s="3" t="s">
        <v>70</v>
      </c>
      <c r="B35" s="3" t="s">
        <v>33</v>
      </c>
      <c r="C35" s="3">
        <v>7</v>
      </c>
      <c r="D35" s="3">
        <v>154</v>
      </c>
      <c r="E35" s="3">
        <f t="shared" si="4"/>
        <v>4.5454545454545456E-2</v>
      </c>
      <c r="F35" s="3">
        <f t="shared" si="5"/>
        <v>4.5454545454545459</v>
      </c>
      <c r="G35" s="3">
        <v>9</v>
      </c>
      <c r="H35" s="3">
        <v>164</v>
      </c>
      <c r="I35" s="3">
        <f t="shared" si="6"/>
        <v>5.4878048780487805E-2</v>
      </c>
      <c r="J35" s="3">
        <f t="shared" si="7"/>
        <v>5.4878048780487809</v>
      </c>
      <c r="K35" s="3">
        <f t="shared" si="2"/>
        <v>5.0166297117516638</v>
      </c>
      <c r="L35" s="3">
        <v>6</v>
      </c>
      <c r="M35" s="3">
        <v>175</v>
      </c>
      <c r="N35" s="3">
        <f t="shared" si="16"/>
        <v>3.4285714285714287E-2</v>
      </c>
      <c r="O35" s="3">
        <f t="shared" si="8"/>
        <v>3.4285714285714288</v>
      </c>
      <c r="P35" s="3">
        <v>2</v>
      </c>
      <c r="Q35" s="3">
        <v>132</v>
      </c>
      <c r="R35" s="3">
        <f t="shared" si="17"/>
        <v>1.5151515151515152E-2</v>
      </c>
      <c r="S35" s="5">
        <f t="shared" si="9"/>
        <v>1.5151515151515151</v>
      </c>
      <c r="T35" s="3">
        <v>2</v>
      </c>
      <c r="U35" s="3">
        <v>119</v>
      </c>
      <c r="V35" s="3">
        <f t="shared" ref="V35:V36" si="18">T35/U35</f>
        <v>1.680672268907563E-2</v>
      </c>
      <c r="W35" s="3">
        <f t="shared" si="10"/>
        <v>1.680672268907563</v>
      </c>
      <c r="X35" s="3">
        <f t="shared" si="11"/>
        <v>1.597911892029539</v>
      </c>
    </row>
    <row r="36" spans="1:32" ht="13" x14ac:dyDescent="0.15">
      <c r="B36" s="3" t="s">
        <v>34</v>
      </c>
      <c r="C36" s="3">
        <v>6</v>
      </c>
      <c r="D36" s="3">
        <v>160</v>
      </c>
      <c r="E36" s="3">
        <f t="shared" si="4"/>
        <v>3.7499999999999999E-2</v>
      </c>
      <c r="F36" s="3">
        <f t="shared" si="5"/>
        <v>3.75</v>
      </c>
      <c r="G36" s="3">
        <v>9</v>
      </c>
      <c r="H36" s="3">
        <v>171</v>
      </c>
      <c r="I36" s="3">
        <f t="shared" si="6"/>
        <v>5.2631578947368418E-2</v>
      </c>
      <c r="J36" s="3">
        <f t="shared" si="7"/>
        <v>5.2631578947368416</v>
      </c>
      <c r="K36" s="3">
        <f t="shared" si="2"/>
        <v>4.5065789473684212</v>
      </c>
      <c r="L36" s="3">
        <v>3</v>
      </c>
      <c r="M36" s="3">
        <v>158</v>
      </c>
      <c r="N36" s="3">
        <f t="shared" si="16"/>
        <v>1.8987341772151899E-2</v>
      </c>
      <c r="O36" s="3">
        <f t="shared" si="8"/>
        <v>1.89873417721519</v>
      </c>
      <c r="P36" s="3">
        <v>3</v>
      </c>
      <c r="Q36" s="3">
        <v>140</v>
      </c>
      <c r="R36" s="3">
        <f t="shared" si="17"/>
        <v>2.1428571428571429E-2</v>
      </c>
      <c r="S36" s="5">
        <f t="shared" si="9"/>
        <v>2.1428571428571428</v>
      </c>
      <c r="T36" s="3">
        <v>1</v>
      </c>
      <c r="U36" s="3">
        <v>129</v>
      </c>
      <c r="V36" s="3">
        <f t="shared" si="18"/>
        <v>7.7519379844961239E-3</v>
      </c>
      <c r="W36" s="3">
        <f t="shared" si="10"/>
        <v>0.77519379844961245</v>
      </c>
      <c r="X36" s="3">
        <f t="shared" si="11"/>
        <v>1.4590254706533776</v>
      </c>
    </row>
    <row r="37" spans="1:32" ht="13" x14ac:dyDescent="0.15">
      <c r="B37" s="3" t="s">
        <v>35</v>
      </c>
      <c r="C37" s="3">
        <v>8</v>
      </c>
      <c r="D37" s="3">
        <v>151</v>
      </c>
      <c r="E37" s="3">
        <f t="shared" si="4"/>
        <v>5.2980132450331126E-2</v>
      </c>
      <c r="F37" s="3">
        <f t="shared" si="5"/>
        <v>5.298013245033113</v>
      </c>
      <c r="G37" s="3">
        <v>6</v>
      </c>
      <c r="H37" s="3">
        <v>156</v>
      </c>
      <c r="I37" s="3">
        <f t="shared" si="6"/>
        <v>3.8461538461538464E-2</v>
      </c>
      <c r="J37" s="3">
        <f t="shared" si="7"/>
        <v>3.8461538461538463</v>
      </c>
      <c r="K37" s="3">
        <f t="shared" si="2"/>
        <v>4.5720835455934798</v>
      </c>
      <c r="L37" s="3">
        <v>2</v>
      </c>
      <c r="M37" s="3">
        <v>192</v>
      </c>
      <c r="N37" s="3">
        <f t="shared" si="16"/>
        <v>1.0416666666666666E-2</v>
      </c>
      <c r="O37" s="3">
        <f t="shared" si="8"/>
        <v>1.0416666666666665</v>
      </c>
      <c r="P37" s="3">
        <v>1</v>
      </c>
      <c r="Q37" s="3">
        <v>172</v>
      </c>
      <c r="R37" s="3">
        <f t="shared" si="17"/>
        <v>5.8139534883720929E-3</v>
      </c>
      <c r="S37" s="5">
        <f t="shared" si="9"/>
        <v>0.58139534883720934</v>
      </c>
      <c r="T37" s="3">
        <v>0</v>
      </c>
      <c r="V37" s="3">
        <v>0</v>
      </c>
      <c r="W37" s="3">
        <f t="shared" si="10"/>
        <v>0</v>
      </c>
      <c r="X37" s="3">
        <f t="shared" si="11"/>
        <v>0.29069767441860467</v>
      </c>
    </row>
    <row r="38" spans="1:32" ht="13" x14ac:dyDescent="0.15">
      <c r="B38" s="3" t="s">
        <v>36</v>
      </c>
      <c r="C38" s="3">
        <v>6</v>
      </c>
      <c r="D38" s="3">
        <v>149</v>
      </c>
      <c r="E38" s="3">
        <f t="shared" si="4"/>
        <v>4.0268456375838924E-2</v>
      </c>
      <c r="F38" s="3">
        <f t="shared" si="5"/>
        <v>4.0268456375838921</v>
      </c>
      <c r="G38" s="3">
        <v>7</v>
      </c>
      <c r="H38" s="3">
        <v>176</v>
      </c>
      <c r="I38" s="3">
        <f t="shared" si="6"/>
        <v>3.9772727272727272E-2</v>
      </c>
      <c r="J38" s="3">
        <f t="shared" si="7"/>
        <v>3.9772727272727271</v>
      </c>
      <c r="K38" s="3">
        <f t="shared" si="2"/>
        <v>4.0020591824283098</v>
      </c>
      <c r="L38" s="3">
        <v>3</v>
      </c>
      <c r="M38" s="3">
        <v>179</v>
      </c>
      <c r="N38" s="3">
        <f t="shared" si="16"/>
        <v>1.6759776536312849E-2</v>
      </c>
      <c r="O38" s="3">
        <f t="shared" si="8"/>
        <v>1.6759776536312849</v>
      </c>
      <c r="P38" s="3">
        <v>3</v>
      </c>
      <c r="Q38" s="3">
        <v>133</v>
      </c>
      <c r="R38" s="3">
        <f t="shared" si="17"/>
        <v>2.2556390977443608E-2</v>
      </c>
      <c r="S38" s="5">
        <f t="shared" si="9"/>
        <v>2.2556390977443606</v>
      </c>
      <c r="T38" s="3">
        <v>1</v>
      </c>
      <c r="U38" s="3">
        <v>98</v>
      </c>
      <c r="V38" s="3">
        <f>T38/U38</f>
        <v>1.020408163265306E-2</v>
      </c>
      <c r="W38" s="3">
        <f t="shared" si="10"/>
        <v>1.0204081632653061</v>
      </c>
      <c r="X38" s="3">
        <f t="shared" si="11"/>
        <v>1.6380236305048332</v>
      </c>
    </row>
    <row r="39" spans="1:32" ht="13" x14ac:dyDescent="0.15">
      <c r="A39" s="3"/>
      <c r="K39" s="3"/>
      <c r="X39" s="3"/>
      <c r="Y39" s="5"/>
      <c r="AF39" s="5"/>
    </row>
    <row r="40" spans="1:32" ht="13" x14ac:dyDescent="0.15">
      <c r="A40" s="3" t="s">
        <v>50</v>
      </c>
      <c r="B40" s="3" t="s">
        <v>1</v>
      </c>
      <c r="C40" s="3">
        <v>7</v>
      </c>
      <c r="D40" s="3">
        <v>146</v>
      </c>
      <c r="E40" s="3">
        <f t="shared" ref="E40:E64" si="19">C40/D40</f>
        <v>4.7945205479452052E-2</v>
      </c>
      <c r="F40" s="3">
        <f t="shared" ref="F40:F64" si="20">E40*100</f>
        <v>4.7945205479452051</v>
      </c>
      <c r="G40" s="3">
        <v>5</v>
      </c>
      <c r="H40" s="3">
        <v>183</v>
      </c>
      <c r="I40" s="3">
        <f t="shared" ref="I40:I64" si="21">G40/H40</f>
        <v>2.7322404371584699E-2</v>
      </c>
      <c r="J40" s="3">
        <f t="shared" ref="J40:J64" si="22">I40*100</f>
        <v>2.7322404371584699</v>
      </c>
      <c r="K40" s="3">
        <f t="shared" si="2"/>
        <v>3.7633804925518373</v>
      </c>
      <c r="L40" s="3">
        <v>5</v>
      </c>
      <c r="M40" s="3">
        <v>195</v>
      </c>
      <c r="N40" s="3">
        <f t="shared" ref="N40:N64" si="23">L40/M40</f>
        <v>2.564102564102564E-2</v>
      </c>
      <c r="O40" s="3">
        <f t="shared" ref="O40:O64" si="24">N40*100</f>
        <v>2.5641025641025639</v>
      </c>
      <c r="P40" s="3">
        <v>3</v>
      </c>
      <c r="Q40" s="3">
        <v>159</v>
      </c>
      <c r="R40" s="3">
        <f t="shared" ref="R40:R64" si="25">P40/Q40</f>
        <v>1.8867924528301886E-2</v>
      </c>
      <c r="S40" s="3">
        <f t="shared" ref="S40:S64" si="26">R40*100</f>
        <v>1.8867924528301887</v>
      </c>
      <c r="T40" s="3">
        <v>4</v>
      </c>
      <c r="U40" s="5">
        <v>120</v>
      </c>
      <c r="V40" s="3">
        <f t="shared" ref="V40:V64" si="27">T40/U40</f>
        <v>3.3333333333333333E-2</v>
      </c>
      <c r="W40" s="3">
        <f t="shared" ref="W40:W64" si="28">V40*100</f>
        <v>3.3333333333333335</v>
      </c>
      <c r="X40" s="3">
        <f t="shared" si="11"/>
        <v>2.6100628930817611</v>
      </c>
    </row>
    <row r="41" spans="1:32" ht="13" x14ac:dyDescent="0.15">
      <c r="A41" s="3"/>
      <c r="B41" s="3" t="s">
        <v>3</v>
      </c>
      <c r="C41" s="3">
        <v>6</v>
      </c>
      <c r="D41" s="3">
        <v>162</v>
      </c>
      <c r="E41" s="3">
        <f t="shared" si="19"/>
        <v>3.7037037037037035E-2</v>
      </c>
      <c r="F41" s="3">
        <f t="shared" si="20"/>
        <v>3.7037037037037033</v>
      </c>
      <c r="G41" s="3">
        <v>6</v>
      </c>
      <c r="H41" s="3">
        <v>169</v>
      </c>
      <c r="I41" s="3">
        <f t="shared" si="21"/>
        <v>3.5502958579881658E-2</v>
      </c>
      <c r="J41" s="3">
        <f t="shared" si="22"/>
        <v>3.5502958579881656</v>
      </c>
      <c r="K41" s="3">
        <f t="shared" si="2"/>
        <v>3.6269997808459342</v>
      </c>
      <c r="L41" s="3">
        <v>6</v>
      </c>
      <c r="M41" s="3">
        <v>206</v>
      </c>
      <c r="N41" s="3">
        <f t="shared" si="23"/>
        <v>2.9126213592233011E-2</v>
      </c>
      <c r="O41" s="3">
        <f t="shared" si="24"/>
        <v>2.912621359223301</v>
      </c>
      <c r="P41" s="3">
        <v>4</v>
      </c>
      <c r="Q41" s="3">
        <v>139</v>
      </c>
      <c r="R41" s="3">
        <f t="shared" si="25"/>
        <v>2.8776978417266189E-2</v>
      </c>
      <c r="S41" s="3">
        <f t="shared" si="26"/>
        <v>2.877697841726619</v>
      </c>
      <c r="T41" s="3">
        <v>3</v>
      </c>
      <c r="U41" s="5">
        <v>137</v>
      </c>
      <c r="V41" s="3">
        <f t="shared" si="27"/>
        <v>2.1897810218978103E-2</v>
      </c>
      <c r="W41" s="3">
        <f t="shared" si="28"/>
        <v>2.1897810218978102</v>
      </c>
      <c r="X41" s="3">
        <f t="shared" si="11"/>
        <v>2.5337394318122146</v>
      </c>
    </row>
    <row r="42" spans="1:32" ht="13" x14ac:dyDescent="0.15">
      <c r="A42" s="3"/>
      <c r="B42" s="3" t="s">
        <v>5</v>
      </c>
      <c r="C42" s="3">
        <v>6</v>
      </c>
      <c r="D42" s="3">
        <v>155</v>
      </c>
      <c r="E42" s="3">
        <f t="shared" si="19"/>
        <v>3.870967741935484E-2</v>
      </c>
      <c r="F42" s="3">
        <f t="shared" si="20"/>
        <v>3.870967741935484</v>
      </c>
      <c r="G42" s="3">
        <v>6</v>
      </c>
      <c r="H42" s="3">
        <v>165</v>
      </c>
      <c r="I42" s="3">
        <f t="shared" si="21"/>
        <v>3.6363636363636362E-2</v>
      </c>
      <c r="J42" s="3">
        <f t="shared" si="22"/>
        <v>3.6363636363636362</v>
      </c>
      <c r="K42" s="3">
        <f t="shared" si="2"/>
        <v>3.7536656891495603</v>
      </c>
      <c r="L42" s="3">
        <v>4</v>
      </c>
      <c r="M42" s="3">
        <v>176</v>
      </c>
      <c r="N42" s="3">
        <f t="shared" si="23"/>
        <v>2.2727272727272728E-2</v>
      </c>
      <c r="O42" s="3">
        <f t="shared" si="24"/>
        <v>2.2727272727272729</v>
      </c>
      <c r="P42" s="3">
        <v>3</v>
      </c>
      <c r="Q42" s="3">
        <v>101</v>
      </c>
      <c r="R42" s="3">
        <f t="shared" si="25"/>
        <v>2.9702970297029702E-2</v>
      </c>
      <c r="S42" s="3">
        <f t="shared" si="26"/>
        <v>2.9702970297029703</v>
      </c>
      <c r="T42" s="3">
        <v>2</v>
      </c>
      <c r="U42" s="5">
        <v>104</v>
      </c>
      <c r="V42" s="3">
        <f t="shared" si="27"/>
        <v>1.9230769230769232E-2</v>
      </c>
      <c r="W42" s="3">
        <f t="shared" si="28"/>
        <v>1.9230769230769231</v>
      </c>
      <c r="X42" s="3">
        <f t="shared" si="11"/>
        <v>2.4466869763899468</v>
      </c>
    </row>
    <row r="43" spans="1:32" ht="13" x14ac:dyDescent="0.15">
      <c r="A43" s="3"/>
      <c r="B43" s="3" t="s">
        <v>28</v>
      </c>
      <c r="C43" s="3">
        <v>7</v>
      </c>
      <c r="D43" s="3">
        <v>166</v>
      </c>
      <c r="E43" s="3">
        <f t="shared" si="19"/>
        <v>4.2168674698795178E-2</v>
      </c>
      <c r="F43" s="3">
        <f t="shared" si="20"/>
        <v>4.2168674698795181</v>
      </c>
      <c r="G43" s="3">
        <v>7</v>
      </c>
      <c r="H43" s="3">
        <v>155</v>
      </c>
      <c r="I43" s="3">
        <f t="shared" si="21"/>
        <v>4.5161290322580643E-2</v>
      </c>
      <c r="J43" s="3">
        <f t="shared" si="22"/>
        <v>4.5161290322580641</v>
      </c>
      <c r="K43" s="3">
        <f t="shared" si="2"/>
        <v>4.3664982510687906</v>
      </c>
      <c r="L43" s="3">
        <v>6</v>
      </c>
      <c r="M43" s="3">
        <v>220</v>
      </c>
      <c r="N43" s="3">
        <f t="shared" si="23"/>
        <v>2.7272727272727271E-2</v>
      </c>
      <c r="O43" s="3">
        <f t="shared" si="24"/>
        <v>2.7272727272727271</v>
      </c>
      <c r="P43" s="3">
        <v>3</v>
      </c>
      <c r="Q43" s="3">
        <v>122</v>
      </c>
      <c r="R43" s="3">
        <f t="shared" si="25"/>
        <v>2.4590163934426229E-2</v>
      </c>
      <c r="S43" s="3">
        <f t="shared" si="26"/>
        <v>2.459016393442623</v>
      </c>
      <c r="T43" s="3">
        <v>3</v>
      </c>
      <c r="U43" s="5">
        <v>137</v>
      </c>
      <c r="V43" s="3">
        <f t="shared" si="27"/>
        <v>2.1897810218978103E-2</v>
      </c>
      <c r="W43" s="3">
        <f t="shared" si="28"/>
        <v>2.1897810218978102</v>
      </c>
      <c r="X43" s="3">
        <f t="shared" si="11"/>
        <v>2.3243987076702166</v>
      </c>
    </row>
    <row r="44" spans="1:32" ht="13" x14ac:dyDescent="0.15">
      <c r="A44" s="3"/>
      <c r="B44" s="3" t="s">
        <v>29</v>
      </c>
      <c r="C44" s="3">
        <v>7</v>
      </c>
      <c r="D44" s="3">
        <v>198</v>
      </c>
      <c r="E44" s="3">
        <f t="shared" si="19"/>
        <v>3.5353535353535352E-2</v>
      </c>
      <c r="F44" s="3">
        <f t="shared" si="20"/>
        <v>3.535353535353535</v>
      </c>
      <c r="G44" s="3">
        <v>6</v>
      </c>
      <c r="H44" s="3">
        <v>179</v>
      </c>
      <c r="I44" s="3">
        <f t="shared" si="21"/>
        <v>3.3519553072625698E-2</v>
      </c>
      <c r="J44" s="3">
        <f t="shared" si="22"/>
        <v>3.3519553072625698</v>
      </c>
      <c r="K44" s="3">
        <f t="shared" si="2"/>
        <v>3.4436544213080524</v>
      </c>
      <c r="L44" s="3">
        <v>6</v>
      </c>
      <c r="M44" s="3">
        <v>196</v>
      </c>
      <c r="N44" s="3">
        <f t="shared" si="23"/>
        <v>3.0612244897959183E-2</v>
      </c>
      <c r="O44" s="3">
        <f t="shared" si="24"/>
        <v>3.0612244897959182</v>
      </c>
      <c r="P44" s="3">
        <v>3</v>
      </c>
      <c r="Q44" s="3">
        <v>121</v>
      </c>
      <c r="R44" s="3">
        <f t="shared" si="25"/>
        <v>2.4793388429752067E-2</v>
      </c>
      <c r="S44" s="3">
        <f t="shared" si="26"/>
        <v>2.4793388429752068</v>
      </c>
      <c r="T44" s="3">
        <v>3</v>
      </c>
      <c r="U44" s="5">
        <v>110</v>
      </c>
      <c r="V44" s="3">
        <f t="shared" si="27"/>
        <v>2.7272727272727271E-2</v>
      </c>
      <c r="W44" s="3">
        <f t="shared" si="28"/>
        <v>2.7272727272727271</v>
      </c>
      <c r="X44" s="3">
        <f t="shared" si="11"/>
        <v>2.6033057851239669</v>
      </c>
    </row>
    <row r="45" spans="1:32" ht="13" x14ac:dyDescent="0.15">
      <c r="A45" s="3"/>
      <c r="B45" s="3" t="s">
        <v>30</v>
      </c>
      <c r="C45" s="3">
        <v>6</v>
      </c>
      <c r="D45" s="3">
        <v>173</v>
      </c>
      <c r="E45" s="3">
        <f t="shared" si="19"/>
        <v>3.4682080924855488E-2</v>
      </c>
      <c r="F45" s="3">
        <f t="shared" si="20"/>
        <v>3.4682080924855487</v>
      </c>
      <c r="G45" s="3">
        <v>6</v>
      </c>
      <c r="H45" s="3">
        <v>200</v>
      </c>
      <c r="I45" s="3">
        <f t="shared" si="21"/>
        <v>0.03</v>
      </c>
      <c r="J45" s="3">
        <f t="shared" si="22"/>
        <v>3</v>
      </c>
      <c r="K45" s="3">
        <f t="shared" si="2"/>
        <v>3.2341040462427744</v>
      </c>
      <c r="L45" s="3">
        <v>4</v>
      </c>
      <c r="M45" s="3">
        <v>182</v>
      </c>
      <c r="N45" s="3">
        <f t="shared" si="23"/>
        <v>2.197802197802198E-2</v>
      </c>
      <c r="O45" s="3">
        <f t="shared" si="24"/>
        <v>2.197802197802198</v>
      </c>
      <c r="P45" s="3">
        <v>2</v>
      </c>
      <c r="Q45" s="3">
        <v>112</v>
      </c>
      <c r="R45" s="3">
        <f t="shared" si="25"/>
        <v>1.7857142857142856E-2</v>
      </c>
      <c r="S45" s="3">
        <f t="shared" si="26"/>
        <v>1.7857142857142856</v>
      </c>
      <c r="T45" s="3">
        <v>3</v>
      </c>
      <c r="U45" s="5">
        <v>111</v>
      </c>
      <c r="V45" s="3">
        <f t="shared" si="27"/>
        <v>2.7027027027027029E-2</v>
      </c>
      <c r="W45" s="3">
        <f t="shared" si="28"/>
        <v>2.7027027027027026</v>
      </c>
      <c r="X45" s="3">
        <f t="shared" si="11"/>
        <v>2.2442084942084941</v>
      </c>
    </row>
    <row r="46" spans="1:32" ht="13" x14ac:dyDescent="0.15">
      <c r="A46" s="3"/>
      <c r="B46" s="3" t="s">
        <v>37</v>
      </c>
      <c r="C46" s="3">
        <v>7</v>
      </c>
      <c r="D46" s="3">
        <v>177</v>
      </c>
      <c r="E46" s="3">
        <f t="shared" si="19"/>
        <v>3.954802259887006E-2</v>
      </c>
      <c r="F46" s="3">
        <f t="shared" si="20"/>
        <v>3.9548022598870061</v>
      </c>
      <c r="G46" s="3">
        <v>5</v>
      </c>
      <c r="H46" s="3">
        <v>189</v>
      </c>
      <c r="I46" s="3">
        <f t="shared" si="21"/>
        <v>2.6455026455026454E-2</v>
      </c>
      <c r="J46" s="3">
        <f t="shared" si="22"/>
        <v>2.6455026455026456</v>
      </c>
      <c r="K46" s="3">
        <f t="shared" si="2"/>
        <v>3.3001524526948258</v>
      </c>
      <c r="L46" s="3">
        <v>4</v>
      </c>
      <c r="M46" s="3">
        <v>208</v>
      </c>
      <c r="N46" s="3">
        <f t="shared" si="23"/>
        <v>1.9230769230769232E-2</v>
      </c>
      <c r="O46" s="3">
        <f t="shared" si="24"/>
        <v>1.9230769230769231</v>
      </c>
      <c r="P46" s="3">
        <v>1</v>
      </c>
      <c r="Q46" s="3">
        <v>120</v>
      </c>
      <c r="R46" s="3">
        <f t="shared" si="25"/>
        <v>8.3333333333333332E-3</v>
      </c>
      <c r="S46" s="3">
        <f t="shared" si="26"/>
        <v>0.83333333333333337</v>
      </c>
      <c r="T46" s="3">
        <v>2</v>
      </c>
      <c r="U46" s="5">
        <v>130</v>
      </c>
      <c r="V46" s="3">
        <f t="shared" si="27"/>
        <v>1.5384615384615385E-2</v>
      </c>
      <c r="W46" s="3">
        <f t="shared" si="28"/>
        <v>1.5384615384615385</v>
      </c>
      <c r="X46" s="3">
        <f t="shared" si="11"/>
        <v>1.1858974358974359</v>
      </c>
    </row>
    <row r="47" spans="1:32" ht="13" x14ac:dyDescent="0.15">
      <c r="A47" s="3" t="s">
        <v>51</v>
      </c>
      <c r="B47" s="3" t="s">
        <v>3</v>
      </c>
      <c r="C47" s="3">
        <v>7</v>
      </c>
      <c r="D47" s="3">
        <v>199</v>
      </c>
      <c r="E47" s="3">
        <f t="shared" si="19"/>
        <v>3.5175879396984924E-2</v>
      </c>
      <c r="F47" s="3">
        <f t="shared" si="20"/>
        <v>3.5175879396984926</v>
      </c>
      <c r="G47" s="3">
        <v>5</v>
      </c>
      <c r="H47" s="3">
        <v>175</v>
      </c>
      <c r="I47" s="3">
        <f t="shared" si="21"/>
        <v>2.8571428571428571E-2</v>
      </c>
      <c r="J47" s="3">
        <f t="shared" si="22"/>
        <v>2.8571428571428572</v>
      </c>
      <c r="K47" s="3">
        <f t="shared" si="2"/>
        <v>3.1873653984206749</v>
      </c>
      <c r="L47" s="3">
        <v>6</v>
      </c>
      <c r="M47" s="3">
        <v>214</v>
      </c>
      <c r="N47" s="3">
        <f t="shared" si="23"/>
        <v>2.8037383177570093E-2</v>
      </c>
      <c r="O47" s="3">
        <f t="shared" si="24"/>
        <v>2.8037383177570092</v>
      </c>
      <c r="P47" s="3">
        <v>3</v>
      </c>
      <c r="Q47" s="3">
        <v>141</v>
      </c>
      <c r="R47" s="3">
        <f t="shared" si="25"/>
        <v>2.1276595744680851E-2</v>
      </c>
      <c r="S47" s="3">
        <f t="shared" si="26"/>
        <v>2.1276595744680851</v>
      </c>
      <c r="T47" s="3">
        <v>3</v>
      </c>
      <c r="U47" s="5">
        <v>147</v>
      </c>
      <c r="V47" s="3">
        <f t="shared" si="27"/>
        <v>2.0408163265306121E-2</v>
      </c>
      <c r="W47" s="3">
        <f t="shared" si="28"/>
        <v>2.0408163265306123</v>
      </c>
      <c r="X47" s="3">
        <f t="shared" si="11"/>
        <v>2.0842379504993485</v>
      </c>
    </row>
    <row r="48" spans="1:32" ht="13" x14ac:dyDescent="0.15">
      <c r="A48" s="3"/>
      <c r="B48" s="3" t="s">
        <v>4</v>
      </c>
      <c r="C48" s="3">
        <v>6</v>
      </c>
      <c r="D48" s="3">
        <v>194</v>
      </c>
      <c r="E48" s="3">
        <f t="shared" si="19"/>
        <v>3.0927835051546393E-2</v>
      </c>
      <c r="F48" s="3">
        <f t="shared" si="20"/>
        <v>3.0927835051546393</v>
      </c>
      <c r="G48" s="3">
        <v>5</v>
      </c>
      <c r="H48" s="3">
        <v>205</v>
      </c>
      <c r="I48" s="3">
        <f t="shared" si="21"/>
        <v>2.4390243902439025E-2</v>
      </c>
      <c r="J48" s="3">
        <f t="shared" si="22"/>
        <v>2.4390243902439024</v>
      </c>
      <c r="K48" s="3">
        <f t="shared" si="2"/>
        <v>2.7659039476992708</v>
      </c>
      <c r="L48" s="3">
        <v>4</v>
      </c>
      <c r="M48" s="3">
        <v>198</v>
      </c>
      <c r="N48" s="3">
        <f t="shared" si="23"/>
        <v>2.0202020202020204E-2</v>
      </c>
      <c r="O48" s="3">
        <f t="shared" si="24"/>
        <v>2.0202020202020203</v>
      </c>
      <c r="P48" s="3">
        <v>2</v>
      </c>
      <c r="Q48" s="3">
        <v>147</v>
      </c>
      <c r="R48" s="3">
        <f t="shared" si="25"/>
        <v>1.3605442176870748E-2</v>
      </c>
      <c r="S48" s="3">
        <f t="shared" si="26"/>
        <v>1.3605442176870748</v>
      </c>
      <c r="T48" s="3">
        <v>2</v>
      </c>
      <c r="U48" s="5">
        <v>142</v>
      </c>
      <c r="V48" s="3">
        <f t="shared" si="27"/>
        <v>1.4084507042253521E-2</v>
      </c>
      <c r="W48" s="3">
        <f t="shared" si="28"/>
        <v>1.4084507042253522</v>
      </c>
      <c r="X48" s="3">
        <f t="shared" si="11"/>
        <v>1.3844974609562135</v>
      </c>
    </row>
    <row r="49" spans="1:24" ht="13" x14ac:dyDescent="0.15">
      <c r="A49" s="3" t="s">
        <v>71</v>
      </c>
      <c r="B49" s="3" t="s">
        <v>32</v>
      </c>
      <c r="C49" s="3">
        <v>7</v>
      </c>
      <c r="D49" s="3">
        <v>171</v>
      </c>
      <c r="E49" s="3">
        <f t="shared" si="19"/>
        <v>4.0935672514619881E-2</v>
      </c>
      <c r="F49" s="3">
        <f t="shared" si="20"/>
        <v>4.0935672514619883</v>
      </c>
      <c r="G49" s="3">
        <v>7</v>
      </c>
      <c r="H49" s="3">
        <v>193</v>
      </c>
      <c r="I49" s="3">
        <f t="shared" si="21"/>
        <v>3.6269430051813469E-2</v>
      </c>
      <c r="J49" s="3">
        <f t="shared" si="22"/>
        <v>3.6269430051813467</v>
      </c>
      <c r="K49" s="3">
        <f t="shared" si="2"/>
        <v>3.8602551283216675</v>
      </c>
      <c r="L49" s="3">
        <v>5</v>
      </c>
      <c r="M49" s="3">
        <v>235</v>
      </c>
      <c r="N49" s="3">
        <f t="shared" si="23"/>
        <v>2.1276595744680851E-2</v>
      </c>
      <c r="O49" s="3">
        <f t="shared" si="24"/>
        <v>2.1276595744680851</v>
      </c>
      <c r="P49" s="3">
        <v>3</v>
      </c>
      <c r="Q49" s="3">
        <v>141</v>
      </c>
      <c r="R49" s="3">
        <f t="shared" si="25"/>
        <v>2.1276595744680851E-2</v>
      </c>
      <c r="S49" s="3">
        <f t="shared" si="26"/>
        <v>2.1276595744680851</v>
      </c>
      <c r="T49" s="3">
        <v>3</v>
      </c>
      <c r="U49" s="3">
        <v>135</v>
      </c>
      <c r="V49" s="3">
        <f t="shared" si="27"/>
        <v>2.2222222222222223E-2</v>
      </c>
      <c r="W49" s="3">
        <f t="shared" si="28"/>
        <v>2.2222222222222223</v>
      </c>
      <c r="X49" s="3">
        <f t="shared" si="11"/>
        <v>2.1749408983451537</v>
      </c>
    </row>
    <row r="50" spans="1:24" ht="13" x14ac:dyDescent="0.15">
      <c r="A50" s="3" t="s">
        <v>72</v>
      </c>
      <c r="B50" s="3" t="s">
        <v>33</v>
      </c>
      <c r="C50" s="3">
        <v>8</v>
      </c>
      <c r="D50" s="3">
        <v>160</v>
      </c>
      <c r="E50" s="3">
        <f t="shared" si="19"/>
        <v>0.05</v>
      </c>
      <c r="F50" s="3">
        <f t="shared" si="20"/>
        <v>5</v>
      </c>
      <c r="G50" s="3">
        <v>7</v>
      </c>
      <c r="H50" s="3">
        <v>156</v>
      </c>
      <c r="I50" s="3">
        <f t="shared" si="21"/>
        <v>4.4871794871794872E-2</v>
      </c>
      <c r="J50" s="3">
        <f t="shared" si="22"/>
        <v>4.4871794871794872</v>
      </c>
      <c r="K50" s="3">
        <f t="shared" si="2"/>
        <v>4.7435897435897436</v>
      </c>
      <c r="L50" s="3">
        <v>2</v>
      </c>
      <c r="M50" s="3">
        <v>169</v>
      </c>
      <c r="N50" s="3">
        <f t="shared" si="23"/>
        <v>1.1834319526627219E-2</v>
      </c>
      <c r="O50" s="3">
        <f t="shared" si="24"/>
        <v>1.1834319526627219</v>
      </c>
      <c r="P50" s="3">
        <v>3</v>
      </c>
      <c r="Q50" s="3">
        <v>129</v>
      </c>
      <c r="R50" s="3">
        <f t="shared" si="25"/>
        <v>2.3255813953488372E-2</v>
      </c>
      <c r="S50" s="3">
        <f t="shared" si="26"/>
        <v>2.3255813953488373</v>
      </c>
      <c r="T50" s="3">
        <v>1</v>
      </c>
      <c r="U50" s="3">
        <v>114</v>
      </c>
      <c r="V50" s="3">
        <f t="shared" si="27"/>
        <v>8.771929824561403E-3</v>
      </c>
      <c r="W50" s="3">
        <f t="shared" si="28"/>
        <v>0.8771929824561403</v>
      </c>
      <c r="X50" s="3">
        <f t="shared" si="11"/>
        <v>1.6013871889024889</v>
      </c>
    </row>
    <row r="51" spans="1:24" ht="13" x14ac:dyDescent="0.15">
      <c r="B51" s="3" t="s">
        <v>34</v>
      </c>
      <c r="C51" s="3">
        <v>9</v>
      </c>
      <c r="D51" s="3">
        <v>192</v>
      </c>
      <c r="E51" s="3">
        <f t="shared" si="19"/>
        <v>4.6875E-2</v>
      </c>
      <c r="F51" s="3">
        <f t="shared" si="20"/>
        <v>4.6875</v>
      </c>
      <c r="G51" s="3">
        <v>8</v>
      </c>
      <c r="H51" s="3">
        <v>167</v>
      </c>
      <c r="I51" s="3">
        <f t="shared" si="21"/>
        <v>4.790419161676647E-2</v>
      </c>
      <c r="J51" s="3">
        <f t="shared" si="22"/>
        <v>4.7904191616766472</v>
      </c>
      <c r="K51" s="3">
        <f t="shared" si="2"/>
        <v>4.7389595808383236</v>
      </c>
      <c r="L51" s="3">
        <v>5</v>
      </c>
      <c r="M51" s="3">
        <v>186</v>
      </c>
      <c r="N51" s="3">
        <f t="shared" si="23"/>
        <v>2.6881720430107527E-2</v>
      </c>
      <c r="O51" s="3">
        <f t="shared" si="24"/>
        <v>2.6881720430107525</v>
      </c>
      <c r="P51" s="3">
        <v>2</v>
      </c>
      <c r="Q51" s="3">
        <v>122</v>
      </c>
      <c r="R51" s="3">
        <f t="shared" si="25"/>
        <v>1.6393442622950821E-2</v>
      </c>
      <c r="S51" s="3">
        <f t="shared" si="26"/>
        <v>1.639344262295082</v>
      </c>
      <c r="T51" s="3">
        <v>2</v>
      </c>
      <c r="U51" s="3">
        <v>130</v>
      </c>
      <c r="V51" s="3">
        <f t="shared" si="27"/>
        <v>1.5384615384615385E-2</v>
      </c>
      <c r="W51" s="3">
        <f t="shared" si="28"/>
        <v>1.5384615384615385</v>
      </c>
      <c r="X51" s="3">
        <f t="shared" si="11"/>
        <v>1.5889029003783102</v>
      </c>
    </row>
    <row r="52" spans="1:24" ht="13" x14ac:dyDescent="0.15">
      <c r="B52" s="3" t="s">
        <v>35</v>
      </c>
      <c r="C52" s="3">
        <v>6</v>
      </c>
      <c r="D52" s="3">
        <v>155</v>
      </c>
      <c r="E52" s="3">
        <f t="shared" si="19"/>
        <v>3.870967741935484E-2</v>
      </c>
      <c r="F52" s="3">
        <f t="shared" si="20"/>
        <v>3.870967741935484</v>
      </c>
      <c r="G52" s="3">
        <v>6</v>
      </c>
      <c r="H52" s="3">
        <v>120</v>
      </c>
      <c r="I52" s="3">
        <f t="shared" si="21"/>
        <v>0.05</v>
      </c>
      <c r="J52" s="3">
        <f t="shared" si="22"/>
        <v>5</v>
      </c>
      <c r="K52" s="3">
        <f t="shared" si="2"/>
        <v>4.435483870967742</v>
      </c>
      <c r="L52" s="3">
        <v>5</v>
      </c>
      <c r="M52" s="3">
        <v>248</v>
      </c>
      <c r="N52" s="3">
        <f t="shared" si="23"/>
        <v>2.0161290322580645E-2</v>
      </c>
      <c r="O52" s="3">
        <f t="shared" si="24"/>
        <v>2.0161290322580645</v>
      </c>
      <c r="P52" s="3">
        <v>2</v>
      </c>
      <c r="Q52" s="3">
        <v>155</v>
      </c>
      <c r="R52" s="3">
        <f t="shared" si="25"/>
        <v>1.2903225806451613E-2</v>
      </c>
      <c r="S52" s="3">
        <f t="shared" si="26"/>
        <v>1.2903225806451613</v>
      </c>
      <c r="T52" s="3">
        <v>1</v>
      </c>
      <c r="U52" s="3">
        <v>129</v>
      </c>
      <c r="V52" s="3">
        <f t="shared" si="27"/>
        <v>7.7519379844961239E-3</v>
      </c>
      <c r="W52" s="3">
        <f t="shared" si="28"/>
        <v>0.77519379844961245</v>
      </c>
      <c r="X52" s="3">
        <f t="shared" si="11"/>
        <v>1.032758189547387</v>
      </c>
    </row>
    <row r="53" spans="1:24" ht="13" x14ac:dyDescent="0.15">
      <c r="B53" s="3" t="s">
        <v>36</v>
      </c>
      <c r="C53" s="3">
        <v>9</v>
      </c>
      <c r="D53" s="3">
        <v>176</v>
      </c>
      <c r="E53" s="3">
        <f t="shared" si="19"/>
        <v>5.113636363636364E-2</v>
      </c>
      <c r="F53" s="3">
        <f t="shared" si="20"/>
        <v>5.1136363636363642</v>
      </c>
      <c r="G53" s="3">
        <v>6</v>
      </c>
      <c r="H53" s="3">
        <v>196</v>
      </c>
      <c r="I53" s="3">
        <f t="shared" si="21"/>
        <v>3.0612244897959183E-2</v>
      </c>
      <c r="J53" s="3">
        <f t="shared" si="22"/>
        <v>3.0612244897959182</v>
      </c>
      <c r="K53" s="3">
        <f t="shared" si="2"/>
        <v>4.087430426716141</v>
      </c>
      <c r="L53" s="3">
        <v>2</v>
      </c>
      <c r="M53" s="3">
        <v>210</v>
      </c>
      <c r="N53" s="3">
        <f t="shared" si="23"/>
        <v>9.5238095238095247E-3</v>
      </c>
      <c r="O53" s="3">
        <f t="shared" si="24"/>
        <v>0.95238095238095244</v>
      </c>
      <c r="P53" s="3">
        <v>5</v>
      </c>
      <c r="Q53" s="3">
        <v>149</v>
      </c>
      <c r="R53" s="3">
        <f t="shared" si="25"/>
        <v>3.3557046979865772E-2</v>
      </c>
      <c r="S53" s="3">
        <f t="shared" si="26"/>
        <v>3.3557046979865772</v>
      </c>
      <c r="T53" s="3">
        <v>1</v>
      </c>
      <c r="U53" s="3">
        <v>108</v>
      </c>
      <c r="V53" s="3">
        <f t="shared" si="27"/>
        <v>9.2592592592592587E-3</v>
      </c>
      <c r="W53" s="3">
        <f t="shared" si="28"/>
        <v>0.92592592592592582</v>
      </c>
      <c r="X53" s="3">
        <f t="shared" si="11"/>
        <v>2.1408153119562514</v>
      </c>
    </row>
    <row r="54" spans="1:24" ht="13" x14ac:dyDescent="0.15">
      <c r="A54" s="3" t="s">
        <v>73</v>
      </c>
      <c r="B54" s="3" t="s">
        <v>32</v>
      </c>
      <c r="C54" s="3">
        <v>6</v>
      </c>
      <c r="D54" s="3">
        <v>180</v>
      </c>
      <c r="E54" s="3">
        <f t="shared" si="19"/>
        <v>3.3333333333333333E-2</v>
      </c>
      <c r="F54" s="3">
        <f t="shared" si="20"/>
        <v>3.3333333333333335</v>
      </c>
      <c r="G54" s="3">
        <v>5</v>
      </c>
      <c r="H54" s="3">
        <v>150</v>
      </c>
      <c r="I54" s="3">
        <f t="shared" si="21"/>
        <v>3.3333333333333333E-2</v>
      </c>
      <c r="J54" s="3">
        <f t="shared" si="22"/>
        <v>3.3333333333333335</v>
      </c>
      <c r="K54" s="3">
        <f t="shared" si="2"/>
        <v>3.3333333333333335</v>
      </c>
      <c r="L54" s="3">
        <v>3</v>
      </c>
      <c r="M54" s="3">
        <v>184</v>
      </c>
      <c r="N54" s="3">
        <f t="shared" si="23"/>
        <v>1.6304347826086956E-2</v>
      </c>
      <c r="O54" s="3">
        <f t="shared" si="24"/>
        <v>1.6304347826086956</v>
      </c>
      <c r="P54" s="3">
        <v>2</v>
      </c>
      <c r="Q54" s="3">
        <v>112</v>
      </c>
      <c r="R54" s="3">
        <f t="shared" si="25"/>
        <v>1.7857142857142856E-2</v>
      </c>
      <c r="S54" s="3">
        <f t="shared" si="26"/>
        <v>1.7857142857142856</v>
      </c>
      <c r="T54" s="3">
        <v>2</v>
      </c>
      <c r="U54" s="3">
        <v>122</v>
      </c>
      <c r="V54" s="3">
        <f t="shared" si="27"/>
        <v>1.6393442622950821E-2</v>
      </c>
      <c r="W54" s="3">
        <f t="shared" si="28"/>
        <v>1.639344262295082</v>
      </c>
      <c r="X54" s="3">
        <f t="shared" si="11"/>
        <v>1.7125292740046838</v>
      </c>
    </row>
    <row r="55" spans="1:24" ht="13" x14ac:dyDescent="0.15">
      <c r="B55" s="3" t="s">
        <v>34</v>
      </c>
      <c r="C55" s="3">
        <v>8</v>
      </c>
      <c r="D55" s="3">
        <v>169</v>
      </c>
      <c r="E55" s="3">
        <f t="shared" si="19"/>
        <v>4.7337278106508875E-2</v>
      </c>
      <c r="F55" s="3">
        <f t="shared" si="20"/>
        <v>4.7337278106508878</v>
      </c>
      <c r="G55" s="3">
        <v>6</v>
      </c>
      <c r="H55" s="3">
        <v>151</v>
      </c>
      <c r="I55" s="3">
        <f t="shared" si="21"/>
        <v>3.9735099337748346E-2</v>
      </c>
      <c r="J55" s="3">
        <f t="shared" si="22"/>
        <v>3.9735099337748347</v>
      </c>
      <c r="K55" s="3">
        <f t="shared" si="2"/>
        <v>4.353618872212861</v>
      </c>
      <c r="L55" s="3">
        <v>4</v>
      </c>
      <c r="M55" s="3">
        <v>207</v>
      </c>
      <c r="N55" s="3">
        <f t="shared" si="23"/>
        <v>1.932367149758454E-2</v>
      </c>
      <c r="O55" s="3">
        <f t="shared" si="24"/>
        <v>1.932367149758454</v>
      </c>
      <c r="P55" s="3">
        <v>4</v>
      </c>
      <c r="Q55" s="3">
        <v>134</v>
      </c>
      <c r="R55" s="3">
        <f t="shared" si="25"/>
        <v>2.9850746268656716E-2</v>
      </c>
      <c r="S55" s="3">
        <f t="shared" si="26"/>
        <v>2.9850746268656714</v>
      </c>
      <c r="T55" s="3">
        <v>3</v>
      </c>
      <c r="U55" s="3">
        <v>129</v>
      </c>
      <c r="V55" s="3">
        <f t="shared" si="27"/>
        <v>2.3255813953488372E-2</v>
      </c>
      <c r="W55" s="3">
        <f t="shared" si="28"/>
        <v>2.3255813953488373</v>
      </c>
      <c r="X55" s="3">
        <f t="shared" si="11"/>
        <v>2.6553280111072546</v>
      </c>
    </row>
    <row r="56" spans="1:24" ht="13" x14ac:dyDescent="0.15">
      <c r="B56" s="3" t="s">
        <v>35</v>
      </c>
      <c r="C56" s="3">
        <v>7</v>
      </c>
      <c r="D56" s="3">
        <v>148</v>
      </c>
      <c r="E56" s="3">
        <f t="shared" si="19"/>
        <v>4.72972972972973E-2</v>
      </c>
      <c r="F56" s="3">
        <f t="shared" si="20"/>
        <v>4.7297297297297298</v>
      </c>
      <c r="G56" s="3">
        <v>8</v>
      </c>
      <c r="H56" s="3">
        <v>169</v>
      </c>
      <c r="I56" s="3">
        <f t="shared" si="21"/>
        <v>4.7337278106508875E-2</v>
      </c>
      <c r="J56" s="3">
        <f t="shared" si="22"/>
        <v>4.7337278106508878</v>
      </c>
      <c r="K56" s="3">
        <f t="shared" si="2"/>
        <v>4.7317287701903084</v>
      </c>
      <c r="L56" s="3">
        <v>4</v>
      </c>
      <c r="M56" s="3">
        <v>196</v>
      </c>
      <c r="N56" s="3">
        <f t="shared" si="23"/>
        <v>2.0408163265306121E-2</v>
      </c>
      <c r="O56" s="3">
        <f t="shared" si="24"/>
        <v>2.0408163265306123</v>
      </c>
      <c r="P56" s="3">
        <v>4</v>
      </c>
      <c r="Q56" s="3">
        <v>148</v>
      </c>
      <c r="R56" s="3">
        <f t="shared" si="25"/>
        <v>2.7027027027027029E-2</v>
      </c>
      <c r="S56" s="3">
        <f t="shared" si="26"/>
        <v>2.7027027027027026</v>
      </c>
      <c r="T56" s="3">
        <v>4</v>
      </c>
      <c r="U56" s="3">
        <v>142</v>
      </c>
      <c r="V56" s="3">
        <f t="shared" si="27"/>
        <v>2.8169014084507043E-2</v>
      </c>
      <c r="W56" s="3">
        <f t="shared" si="28"/>
        <v>2.8169014084507045</v>
      </c>
      <c r="X56" s="3">
        <f t="shared" si="11"/>
        <v>2.7598020555767038</v>
      </c>
    </row>
    <row r="57" spans="1:24" ht="13" x14ac:dyDescent="0.15">
      <c r="A57" s="3" t="s">
        <v>74</v>
      </c>
      <c r="B57" s="3" t="s">
        <v>31</v>
      </c>
      <c r="C57" s="3">
        <v>8</v>
      </c>
      <c r="D57" s="3">
        <v>172</v>
      </c>
      <c r="E57" s="3">
        <f t="shared" si="19"/>
        <v>4.6511627906976744E-2</v>
      </c>
      <c r="F57" s="3">
        <f t="shared" si="20"/>
        <v>4.6511627906976747</v>
      </c>
      <c r="G57" s="3">
        <v>9</v>
      </c>
      <c r="H57" s="3">
        <v>178</v>
      </c>
      <c r="I57" s="3">
        <f t="shared" si="21"/>
        <v>5.0561797752808987E-2</v>
      </c>
      <c r="J57" s="3">
        <f t="shared" si="22"/>
        <v>5.0561797752808983</v>
      </c>
      <c r="K57" s="3">
        <f t="shared" si="2"/>
        <v>4.8536712829892865</v>
      </c>
      <c r="L57" s="3">
        <v>3</v>
      </c>
      <c r="M57" s="3">
        <v>213.9</v>
      </c>
      <c r="N57" s="3">
        <f t="shared" si="23"/>
        <v>1.4025245441795231E-2</v>
      </c>
      <c r="O57" s="3">
        <f t="shared" si="24"/>
        <v>1.4025245441795231</v>
      </c>
      <c r="P57" s="3">
        <v>5</v>
      </c>
      <c r="Q57" s="3">
        <v>146</v>
      </c>
      <c r="R57" s="3">
        <f t="shared" si="25"/>
        <v>3.4246575342465752E-2</v>
      </c>
      <c r="S57" s="3">
        <f t="shared" si="26"/>
        <v>3.4246575342465753</v>
      </c>
      <c r="T57" s="3">
        <v>4</v>
      </c>
      <c r="U57" s="3">
        <v>124</v>
      </c>
      <c r="V57" s="3">
        <f t="shared" si="27"/>
        <v>3.2258064516129031E-2</v>
      </c>
      <c r="W57" s="3">
        <f t="shared" si="28"/>
        <v>3.225806451612903</v>
      </c>
      <c r="X57" s="3">
        <f t="shared" si="11"/>
        <v>3.3252319929297389</v>
      </c>
    </row>
    <row r="58" spans="1:24" ht="13" x14ac:dyDescent="0.15">
      <c r="B58" s="3" t="s">
        <v>34</v>
      </c>
      <c r="C58" s="3">
        <v>9</v>
      </c>
      <c r="D58" s="3">
        <v>163</v>
      </c>
      <c r="E58" s="3">
        <f t="shared" si="19"/>
        <v>5.5214723926380369E-2</v>
      </c>
      <c r="F58" s="3">
        <f t="shared" si="20"/>
        <v>5.5214723926380369</v>
      </c>
      <c r="G58" s="3">
        <v>10</v>
      </c>
      <c r="H58" s="3">
        <v>187</v>
      </c>
      <c r="I58" s="3">
        <f t="shared" si="21"/>
        <v>5.3475935828877004E-2</v>
      </c>
      <c r="J58" s="3">
        <f t="shared" si="22"/>
        <v>5.3475935828877006</v>
      </c>
      <c r="K58" s="3">
        <f t="shared" si="2"/>
        <v>5.4345329877628687</v>
      </c>
      <c r="L58" s="3">
        <v>5</v>
      </c>
      <c r="M58" s="3">
        <v>171.2</v>
      </c>
      <c r="N58" s="3">
        <f t="shared" si="23"/>
        <v>2.9205607476635517E-2</v>
      </c>
      <c r="O58" s="3">
        <f t="shared" si="24"/>
        <v>2.9205607476635516</v>
      </c>
      <c r="P58" s="3">
        <v>4</v>
      </c>
      <c r="Q58" s="3">
        <v>127</v>
      </c>
      <c r="R58" s="3">
        <f t="shared" si="25"/>
        <v>3.1496062992125984E-2</v>
      </c>
      <c r="S58" s="3">
        <f t="shared" si="26"/>
        <v>3.1496062992125982</v>
      </c>
      <c r="T58" s="3">
        <v>4</v>
      </c>
      <c r="U58" s="3">
        <v>115</v>
      </c>
      <c r="V58" s="3">
        <f t="shared" si="27"/>
        <v>3.4782608695652174E-2</v>
      </c>
      <c r="W58" s="3">
        <f t="shared" si="28"/>
        <v>3.4782608695652173</v>
      </c>
      <c r="X58" s="3">
        <f t="shared" si="11"/>
        <v>3.3139335843889075</v>
      </c>
    </row>
    <row r="59" spans="1:24" ht="13" x14ac:dyDescent="0.15">
      <c r="B59" s="3" t="s">
        <v>35</v>
      </c>
      <c r="C59" s="3">
        <v>9</v>
      </c>
      <c r="D59" s="3">
        <v>150</v>
      </c>
      <c r="E59" s="3">
        <f t="shared" si="19"/>
        <v>0.06</v>
      </c>
      <c r="F59" s="3">
        <f t="shared" si="20"/>
        <v>6</v>
      </c>
      <c r="G59" s="3">
        <v>9</v>
      </c>
      <c r="H59" s="3">
        <v>177</v>
      </c>
      <c r="I59" s="3">
        <f t="shared" si="21"/>
        <v>5.0847457627118647E-2</v>
      </c>
      <c r="J59" s="3">
        <f t="shared" si="22"/>
        <v>5.0847457627118651</v>
      </c>
      <c r="K59" s="3">
        <f t="shared" si="2"/>
        <v>5.5423728813559325</v>
      </c>
      <c r="L59" s="3">
        <v>5</v>
      </c>
      <c r="M59" s="3">
        <v>183.7</v>
      </c>
      <c r="N59" s="3">
        <f t="shared" si="23"/>
        <v>2.7218290691344585E-2</v>
      </c>
      <c r="O59" s="3">
        <f t="shared" si="24"/>
        <v>2.7218290691344587</v>
      </c>
      <c r="P59" s="3">
        <v>4</v>
      </c>
      <c r="Q59" s="3">
        <v>133</v>
      </c>
      <c r="R59" s="3">
        <f t="shared" si="25"/>
        <v>3.007518796992481E-2</v>
      </c>
      <c r="S59" s="3">
        <f t="shared" si="26"/>
        <v>3.007518796992481</v>
      </c>
      <c r="T59" s="3">
        <v>5</v>
      </c>
      <c r="U59" s="3">
        <v>116</v>
      </c>
      <c r="V59" s="3">
        <f t="shared" si="27"/>
        <v>4.3103448275862072E-2</v>
      </c>
      <c r="W59" s="3">
        <f t="shared" si="28"/>
        <v>4.3103448275862073</v>
      </c>
      <c r="X59" s="3">
        <f t="shared" si="11"/>
        <v>3.6589318122893442</v>
      </c>
    </row>
    <row r="60" spans="1:24" ht="13" x14ac:dyDescent="0.15">
      <c r="B60" s="3" t="s">
        <v>36</v>
      </c>
      <c r="C60" s="3">
        <v>8</v>
      </c>
      <c r="D60" s="3">
        <v>194</v>
      </c>
      <c r="E60" s="3">
        <f t="shared" si="19"/>
        <v>4.1237113402061855E-2</v>
      </c>
      <c r="F60" s="3">
        <f t="shared" si="20"/>
        <v>4.1237113402061851</v>
      </c>
      <c r="G60" s="3">
        <v>6</v>
      </c>
      <c r="H60" s="3">
        <v>179</v>
      </c>
      <c r="I60" s="3">
        <f t="shared" si="21"/>
        <v>3.3519553072625698E-2</v>
      </c>
      <c r="J60" s="3">
        <f t="shared" si="22"/>
        <v>3.3519553072625698</v>
      </c>
      <c r="K60" s="3">
        <f t="shared" si="2"/>
        <v>3.7378333237343773</v>
      </c>
      <c r="L60" s="3">
        <v>3</v>
      </c>
      <c r="M60" s="3">
        <v>191</v>
      </c>
      <c r="N60" s="3">
        <f t="shared" si="23"/>
        <v>1.5706806282722512E-2</v>
      </c>
      <c r="O60" s="3">
        <f t="shared" si="24"/>
        <v>1.5706806282722512</v>
      </c>
      <c r="P60" s="3">
        <v>3</v>
      </c>
      <c r="Q60" s="3">
        <v>137.1</v>
      </c>
      <c r="R60" s="3">
        <f t="shared" si="25"/>
        <v>2.1881838074398249E-2</v>
      </c>
      <c r="S60" s="3">
        <f t="shared" si="26"/>
        <v>2.1881838074398248</v>
      </c>
      <c r="T60" s="3">
        <v>4</v>
      </c>
      <c r="U60" s="3">
        <v>104</v>
      </c>
      <c r="V60" s="3">
        <f t="shared" si="27"/>
        <v>3.8461538461538464E-2</v>
      </c>
      <c r="W60" s="3">
        <f t="shared" si="28"/>
        <v>3.8461538461538463</v>
      </c>
      <c r="X60" s="3">
        <f t="shared" si="11"/>
        <v>3.0171688267968353</v>
      </c>
    </row>
    <row r="61" spans="1:24" ht="13" x14ac:dyDescent="0.15">
      <c r="B61" s="3" t="s">
        <v>38</v>
      </c>
      <c r="C61" s="3">
        <v>6</v>
      </c>
      <c r="D61" s="3">
        <v>143</v>
      </c>
      <c r="E61" s="3">
        <f t="shared" si="19"/>
        <v>4.195804195804196E-2</v>
      </c>
      <c r="F61" s="3">
        <f t="shared" si="20"/>
        <v>4.1958041958041958</v>
      </c>
      <c r="G61" s="3">
        <v>9</v>
      </c>
      <c r="H61" s="3">
        <v>161</v>
      </c>
      <c r="I61" s="3">
        <f t="shared" si="21"/>
        <v>5.5900621118012424E-2</v>
      </c>
      <c r="J61" s="3">
        <f t="shared" si="22"/>
        <v>5.5900621118012426</v>
      </c>
      <c r="K61" s="3">
        <f t="shared" si="2"/>
        <v>4.8929331538027192</v>
      </c>
      <c r="L61" s="3">
        <v>6</v>
      </c>
      <c r="M61" s="3">
        <v>204</v>
      </c>
      <c r="N61" s="3">
        <f t="shared" si="23"/>
        <v>2.9411764705882353E-2</v>
      </c>
      <c r="O61" s="3">
        <f t="shared" si="24"/>
        <v>2.9411764705882351</v>
      </c>
      <c r="P61" s="3">
        <v>4</v>
      </c>
      <c r="Q61" s="3">
        <v>146</v>
      </c>
      <c r="R61" s="3">
        <f t="shared" si="25"/>
        <v>2.7397260273972601E-2</v>
      </c>
      <c r="S61" s="3">
        <f t="shared" si="26"/>
        <v>2.7397260273972601</v>
      </c>
      <c r="T61" s="3">
        <v>4</v>
      </c>
      <c r="U61" s="3">
        <v>134</v>
      </c>
      <c r="V61" s="3">
        <f t="shared" si="27"/>
        <v>2.9850746268656716E-2</v>
      </c>
      <c r="W61" s="3">
        <f t="shared" si="28"/>
        <v>2.9850746268656714</v>
      </c>
      <c r="X61" s="3">
        <f t="shared" si="11"/>
        <v>2.862400327131466</v>
      </c>
    </row>
    <row r="62" spans="1:24" ht="13" x14ac:dyDescent="0.15">
      <c r="B62" s="3" t="s">
        <v>39</v>
      </c>
      <c r="C62" s="3">
        <v>9</v>
      </c>
      <c r="D62" s="3">
        <v>151</v>
      </c>
      <c r="E62" s="3">
        <f t="shared" si="19"/>
        <v>5.9602649006622516E-2</v>
      </c>
      <c r="F62" s="3">
        <f t="shared" si="20"/>
        <v>5.9602649006622519</v>
      </c>
      <c r="G62" s="3">
        <v>9</v>
      </c>
      <c r="H62" s="3">
        <v>168</v>
      </c>
      <c r="I62" s="3">
        <f t="shared" si="21"/>
        <v>5.3571428571428568E-2</v>
      </c>
      <c r="J62" s="3">
        <f t="shared" si="22"/>
        <v>5.3571428571428568</v>
      </c>
      <c r="K62" s="3">
        <f t="shared" si="2"/>
        <v>5.6587038789025543</v>
      </c>
      <c r="L62" s="3">
        <v>6</v>
      </c>
      <c r="M62" s="3">
        <v>192</v>
      </c>
      <c r="N62" s="3">
        <f t="shared" si="23"/>
        <v>3.125E-2</v>
      </c>
      <c r="O62" s="3">
        <f t="shared" si="24"/>
        <v>3.125</v>
      </c>
      <c r="P62" s="3">
        <v>4</v>
      </c>
      <c r="Q62" s="3">
        <v>147</v>
      </c>
      <c r="R62" s="3">
        <f t="shared" si="25"/>
        <v>2.7210884353741496E-2</v>
      </c>
      <c r="S62" s="3">
        <f t="shared" si="26"/>
        <v>2.7210884353741496</v>
      </c>
      <c r="T62" s="3">
        <v>4</v>
      </c>
      <c r="U62" s="3">
        <v>133</v>
      </c>
      <c r="V62" s="3">
        <f t="shared" si="27"/>
        <v>3.007518796992481E-2</v>
      </c>
      <c r="W62" s="3">
        <f t="shared" si="28"/>
        <v>3.007518796992481</v>
      </c>
      <c r="X62" s="3">
        <f t="shared" si="11"/>
        <v>2.8643036161833155</v>
      </c>
    </row>
    <row r="63" spans="1:24" ht="13" x14ac:dyDescent="0.15">
      <c r="B63" s="3" t="s">
        <v>40</v>
      </c>
      <c r="C63" s="3">
        <v>8</v>
      </c>
      <c r="D63" s="3">
        <v>153</v>
      </c>
      <c r="E63" s="3">
        <f t="shared" si="19"/>
        <v>5.2287581699346407E-2</v>
      </c>
      <c r="F63" s="3">
        <f t="shared" si="20"/>
        <v>5.2287581699346406</v>
      </c>
      <c r="G63" s="3">
        <v>6</v>
      </c>
      <c r="H63" s="3">
        <v>184</v>
      </c>
      <c r="I63" s="3">
        <f t="shared" si="21"/>
        <v>3.2608695652173912E-2</v>
      </c>
      <c r="J63" s="3">
        <f t="shared" si="22"/>
        <v>3.2608695652173911</v>
      </c>
      <c r="K63" s="3">
        <f t="shared" si="2"/>
        <v>4.2448138675760161</v>
      </c>
      <c r="L63" s="3">
        <v>4</v>
      </c>
      <c r="M63" s="3">
        <v>173</v>
      </c>
      <c r="N63" s="3">
        <f t="shared" si="23"/>
        <v>2.3121387283236993E-2</v>
      </c>
      <c r="O63" s="3">
        <f t="shared" si="24"/>
        <v>2.3121387283236992</v>
      </c>
      <c r="P63" s="3">
        <v>3</v>
      </c>
      <c r="Q63" s="3">
        <v>131</v>
      </c>
      <c r="R63" s="3">
        <f t="shared" si="25"/>
        <v>2.2900763358778626E-2</v>
      </c>
      <c r="S63" s="3">
        <f t="shared" si="26"/>
        <v>2.2900763358778624</v>
      </c>
      <c r="T63" s="3">
        <v>1</v>
      </c>
      <c r="U63" s="3">
        <v>105</v>
      </c>
      <c r="V63" s="3">
        <f t="shared" si="27"/>
        <v>9.5238095238095247E-3</v>
      </c>
      <c r="W63" s="3">
        <f t="shared" si="28"/>
        <v>0.95238095238095244</v>
      </c>
      <c r="X63" s="3">
        <f t="shared" si="11"/>
        <v>1.6212286441294075</v>
      </c>
    </row>
    <row r="64" spans="1:24" ht="13" x14ac:dyDescent="0.15">
      <c r="B64" s="3" t="s">
        <v>41</v>
      </c>
      <c r="C64" s="3">
        <v>9</v>
      </c>
      <c r="D64" s="3">
        <v>168</v>
      </c>
      <c r="E64" s="3">
        <f t="shared" si="19"/>
        <v>5.3571428571428568E-2</v>
      </c>
      <c r="F64" s="3">
        <f t="shared" si="20"/>
        <v>5.3571428571428568</v>
      </c>
      <c r="G64" s="3">
        <v>8</v>
      </c>
      <c r="H64" s="3">
        <v>189</v>
      </c>
      <c r="I64" s="3">
        <f t="shared" si="21"/>
        <v>4.2328042328042326E-2</v>
      </c>
      <c r="J64" s="3">
        <f t="shared" si="22"/>
        <v>4.2328042328042326</v>
      </c>
      <c r="K64" s="3">
        <f t="shared" si="2"/>
        <v>4.7949735449735442</v>
      </c>
      <c r="L64" s="3">
        <v>3</v>
      </c>
      <c r="M64" s="3">
        <v>210</v>
      </c>
      <c r="N64" s="3">
        <f t="shared" si="23"/>
        <v>1.4285714285714285E-2</v>
      </c>
      <c r="O64" s="3">
        <f t="shared" si="24"/>
        <v>1.4285714285714286</v>
      </c>
      <c r="P64" s="3">
        <v>2</v>
      </c>
      <c r="Q64" s="3">
        <v>143</v>
      </c>
      <c r="R64" s="3">
        <f t="shared" si="25"/>
        <v>1.3986013986013986E-2</v>
      </c>
      <c r="S64" s="3">
        <f t="shared" si="26"/>
        <v>1.3986013986013985</v>
      </c>
      <c r="T64" s="3">
        <v>2</v>
      </c>
      <c r="U64" s="3">
        <v>128</v>
      </c>
      <c r="V64" s="3">
        <f t="shared" si="27"/>
        <v>1.5625E-2</v>
      </c>
      <c r="W64" s="3">
        <f t="shared" si="28"/>
        <v>1.5625</v>
      </c>
      <c r="X64" s="3">
        <f t="shared" si="11"/>
        <v>1.4805506993006992</v>
      </c>
    </row>
    <row r="65" spans="25:32" ht="13" x14ac:dyDescent="0.15">
      <c r="Y65" s="5"/>
      <c r="AF65" s="5"/>
    </row>
    <row r="66" spans="25:32" ht="13" x14ac:dyDescent="0.15">
      <c r="Y66" s="5"/>
      <c r="AF66" s="5"/>
    </row>
    <row r="67" spans="25:32" ht="13" x14ac:dyDescent="0.15">
      <c r="Y67" s="5"/>
      <c r="AF67" s="5"/>
    </row>
    <row r="68" spans="25:32" ht="13" x14ac:dyDescent="0.15">
      <c r="Y68" s="5"/>
      <c r="AF68" s="5"/>
    </row>
    <row r="69" spans="25:32" ht="13" x14ac:dyDescent="0.15">
      <c r="Y69" s="5"/>
      <c r="AF69" s="5"/>
    </row>
    <row r="70" spans="25:32" ht="13" x14ac:dyDescent="0.15">
      <c r="Y70" s="5"/>
      <c r="AF70" s="5"/>
    </row>
    <row r="71" spans="25:32" ht="13" x14ac:dyDescent="0.15">
      <c r="Y71" s="5"/>
      <c r="AF71" s="5"/>
    </row>
    <row r="72" spans="25:32" ht="13" x14ac:dyDescent="0.15">
      <c r="Y72" s="5"/>
      <c r="AF72" s="5"/>
    </row>
    <row r="73" spans="25:32" ht="13" x14ac:dyDescent="0.15">
      <c r="Y73" s="5"/>
      <c r="AF73" s="5"/>
    </row>
    <row r="74" spans="25:32" ht="13" x14ac:dyDescent="0.15">
      <c r="Y74" s="5"/>
      <c r="AF74" s="5"/>
    </row>
    <row r="75" spans="25:32" ht="13" x14ac:dyDescent="0.15">
      <c r="Y75" s="5"/>
      <c r="AF75" s="5"/>
    </row>
    <row r="76" spans="25:32" ht="13" x14ac:dyDescent="0.15">
      <c r="Y76" s="5"/>
      <c r="AF76" s="5"/>
    </row>
    <row r="77" spans="25:32" ht="13" x14ac:dyDescent="0.15">
      <c r="Y77" s="5"/>
      <c r="AF77" s="5"/>
    </row>
    <row r="78" spans="25:32" ht="13" x14ac:dyDescent="0.15">
      <c r="Y78" s="5"/>
      <c r="AF78" s="5"/>
    </row>
    <row r="79" spans="25:32" ht="13" x14ac:dyDescent="0.15">
      <c r="Y79" s="5"/>
      <c r="AF79" s="5"/>
    </row>
    <row r="80" spans="25:32" ht="13" x14ac:dyDescent="0.15">
      <c r="Y80" s="5"/>
      <c r="AF80" s="5"/>
    </row>
    <row r="81" spans="25:32" ht="13" x14ac:dyDescent="0.15">
      <c r="Y81" s="5"/>
      <c r="AF81" s="5"/>
    </row>
    <row r="82" spans="25:32" ht="13" x14ac:dyDescent="0.15">
      <c r="Y82" s="5"/>
      <c r="AF82" s="5"/>
    </row>
    <row r="83" spans="25:32" ht="13" x14ac:dyDescent="0.15">
      <c r="Y83" s="5"/>
      <c r="AF83" s="5"/>
    </row>
    <row r="84" spans="25:32" ht="13" x14ac:dyDescent="0.15">
      <c r="Y84" s="5"/>
      <c r="AF84" s="5"/>
    </row>
    <row r="85" spans="25:32" ht="13" x14ac:dyDescent="0.15">
      <c r="Y85" s="5"/>
      <c r="AF85" s="5"/>
    </row>
    <row r="86" spans="25:32" ht="13" x14ac:dyDescent="0.15">
      <c r="Y86" s="5"/>
      <c r="AF86" s="5"/>
    </row>
    <row r="87" spans="25:32" ht="13" x14ac:dyDescent="0.15">
      <c r="Y87" s="5"/>
      <c r="AF87" s="5"/>
    </row>
    <row r="88" spans="25:32" ht="13" x14ac:dyDescent="0.15">
      <c r="Y88" s="5"/>
      <c r="AF88" s="5"/>
    </row>
    <row r="89" spans="25:32" ht="13" x14ac:dyDescent="0.15">
      <c r="Y89" s="5"/>
      <c r="AF89" s="5"/>
    </row>
    <row r="90" spans="25:32" ht="13" x14ac:dyDescent="0.15">
      <c r="Y90" s="5"/>
      <c r="AF90" s="5"/>
    </row>
    <row r="91" spans="25:32" ht="13" x14ac:dyDescent="0.15">
      <c r="Y91" s="5"/>
      <c r="AF91" s="5"/>
    </row>
    <row r="92" spans="25:32" ht="13" x14ac:dyDescent="0.15">
      <c r="Y92" s="5"/>
      <c r="AF92" s="5"/>
    </row>
    <row r="93" spans="25:32" ht="13" x14ac:dyDescent="0.15">
      <c r="Y93" s="5"/>
      <c r="AF93" s="5"/>
    </row>
    <row r="94" spans="25:32" ht="13" x14ac:dyDescent="0.15">
      <c r="Y94" s="5"/>
      <c r="AF94" s="5"/>
    </row>
    <row r="95" spans="25:32" ht="13" x14ac:dyDescent="0.15">
      <c r="Y95" s="5"/>
      <c r="AF95" s="5"/>
    </row>
    <row r="96" spans="25:32" ht="13" x14ac:dyDescent="0.15">
      <c r="Y96" s="5"/>
      <c r="AF96" s="5"/>
    </row>
    <row r="97" spans="25:32" ht="13" x14ac:dyDescent="0.15">
      <c r="Y97" s="5"/>
      <c r="AF97" s="5"/>
    </row>
    <row r="98" spans="25:32" ht="13" x14ac:dyDescent="0.15">
      <c r="Y98" s="5"/>
      <c r="AF98" s="5"/>
    </row>
    <row r="99" spans="25:32" ht="13" x14ac:dyDescent="0.15">
      <c r="Y99" s="5"/>
      <c r="AF99" s="5"/>
    </row>
    <row r="100" spans="25:32" ht="13" x14ac:dyDescent="0.15">
      <c r="Y100" s="5"/>
      <c r="AF100" s="5"/>
    </row>
    <row r="101" spans="25:32" ht="13" x14ac:dyDescent="0.15">
      <c r="Y101" s="5"/>
      <c r="AF101" s="5"/>
    </row>
    <row r="102" spans="25:32" ht="13" x14ac:dyDescent="0.15">
      <c r="Y102" s="5"/>
      <c r="AF102" s="5"/>
    </row>
    <row r="103" spans="25:32" ht="13" x14ac:dyDescent="0.15">
      <c r="Y103" s="5"/>
      <c r="AF103" s="5"/>
    </row>
    <row r="104" spans="25:32" ht="13" x14ac:dyDescent="0.15">
      <c r="Y104" s="5"/>
      <c r="AF104" s="5"/>
    </row>
    <row r="105" spans="25:32" ht="13" x14ac:dyDescent="0.15">
      <c r="Y105" s="5"/>
      <c r="AF105" s="5"/>
    </row>
    <row r="106" spans="25:32" ht="13" x14ac:dyDescent="0.15">
      <c r="Y106" s="5"/>
      <c r="AF106" s="5"/>
    </row>
    <row r="107" spans="25:32" ht="13" x14ac:dyDescent="0.15">
      <c r="Y107" s="5"/>
      <c r="AF107" s="5"/>
    </row>
    <row r="108" spans="25:32" ht="13" x14ac:dyDescent="0.15">
      <c r="Y108" s="5"/>
      <c r="AF108" s="5"/>
    </row>
    <row r="109" spans="25:32" ht="13" x14ac:dyDescent="0.15">
      <c r="Y109" s="5"/>
      <c r="AF109" s="5"/>
    </row>
    <row r="110" spans="25:32" ht="13" x14ac:dyDescent="0.15">
      <c r="Y110" s="5"/>
      <c r="AF110" s="5"/>
    </row>
    <row r="111" spans="25:32" ht="13" x14ac:dyDescent="0.15">
      <c r="Y111" s="5"/>
      <c r="AF111" s="5"/>
    </row>
    <row r="112" spans="25:32" ht="13" x14ac:dyDescent="0.15">
      <c r="Y112" s="5"/>
      <c r="AF112" s="5"/>
    </row>
    <row r="113" spans="25:32" ht="13" x14ac:dyDescent="0.15">
      <c r="Y113" s="5"/>
      <c r="AF113" s="5"/>
    </row>
    <row r="114" spans="25:32" ht="13" x14ac:dyDescent="0.15">
      <c r="Y114" s="5"/>
      <c r="AF114" s="5"/>
    </row>
    <row r="115" spans="25:32" ht="13" x14ac:dyDescent="0.15">
      <c r="Y115" s="5"/>
      <c r="AF115" s="5"/>
    </row>
    <row r="116" spans="25:32" ht="13" x14ac:dyDescent="0.15">
      <c r="Y116" s="5"/>
      <c r="AF116" s="5"/>
    </row>
    <row r="117" spans="25:32" ht="13" x14ac:dyDescent="0.15">
      <c r="Y117" s="5"/>
      <c r="AF117" s="5"/>
    </row>
    <row r="118" spans="25:32" ht="13" x14ac:dyDescent="0.15">
      <c r="Y118" s="5"/>
      <c r="AF118" s="5"/>
    </row>
    <row r="119" spans="25:32" ht="13" x14ac:dyDescent="0.15">
      <c r="Y119" s="5"/>
      <c r="AF119" s="5"/>
    </row>
    <row r="120" spans="25:32" ht="13" x14ac:dyDescent="0.15">
      <c r="Y120" s="5"/>
      <c r="AF120" s="5"/>
    </row>
    <row r="121" spans="25:32" ht="13" x14ac:dyDescent="0.15">
      <c r="Y121" s="5"/>
      <c r="AF121" s="5"/>
    </row>
    <row r="122" spans="25:32" ht="13" x14ac:dyDescent="0.15">
      <c r="Y122" s="5"/>
      <c r="AF122" s="5"/>
    </row>
    <row r="123" spans="25:32" ht="13" x14ac:dyDescent="0.15">
      <c r="Y123" s="5"/>
      <c r="AF123" s="5"/>
    </row>
    <row r="124" spans="25:32" ht="13" x14ac:dyDescent="0.15">
      <c r="Y124" s="5"/>
      <c r="AF124" s="5"/>
    </row>
    <row r="125" spans="25:32" ht="13" x14ac:dyDescent="0.15">
      <c r="Y125" s="5"/>
      <c r="AF125" s="5"/>
    </row>
    <row r="126" spans="25:32" ht="13" x14ac:dyDescent="0.15">
      <c r="Y126" s="5"/>
      <c r="AF126" s="5"/>
    </row>
    <row r="127" spans="25:32" ht="13" x14ac:dyDescent="0.15">
      <c r="Y127" s="5"/>
      <c r="AF127" s="5"/>
    </row>
    <row r="128" spans="25:32" ht="13" x14ac:dyDescent="0.15">
      <c r="Y128" s="5"/>
      <c r="AF128" s="5"/>
    </row>
    <row r="129" spans="25:32" ht="13" x14ac:dyDescent="0.15">
      <c r="Y129" s="5"/>
      <c r="AF129" s="5"/>
    </row>
    <row r="130" spans="25:32" ht="13" x14ac:dyDescent="0.15">
      <c r="Y130" s="5"/>
      <c r="AF130" s="5"/>
    </row>
    <row r="131" spans="25:32" ht="13" x14ac:dyDescent="0.15">
      <c r="Y131" s="5"/>
      <c r="AF131" s="5"/>
    </row>
    <row r="132" spans="25:32" ht="13" x14ac:dyDescent="0.15">
      <c r="Y132" s="5"/>
      <c r="AF132" s="5"/>
    </row>
    <row r="133" spans="25:32" ht="13" x14ac:dyDescent="0.15">
      <c r="Y133" s="5"/>
      <c r="AF133" s="5"/>
    </row>
    <row r="134" spans="25:32" ht="13" x14ac:dyDescent="0.15">
      <c r="Y134" s="5"/>
      <c r="AF134" s="5"/>
    </row>
    <row r="135" spans="25:32" ht="13" x14ac:dyDescent="0.15">
      <c r="Y135" s="5"/>
      <c r="AF135" s="5"/>
    </row>
    <row r="136" spans="25:32" ht="13" x14ac:dyDescent="0.15">
      <c r="Y136" s="5"/>
      <c r="AF136" s="5"/>
    </row>
    <row r="137" spans="25:32" ht="13" x14ac:dyDescent="0.15">
      <c r="Y137" s="5"/>
      <c r="AF137" s="5"/>
    </row>
    <row r="138" spans="25:32" ht="13" x14ac:dyDescent="0.15">
      <c r="Y138" s="5"/>
      <c r="AF138" s="5"/>
    </row>
    <row r="139" spans="25:32" ht="13" x14ac:dyDescent="0.15">
      <c r="Y139" s="5"/>
      <c r="AF139" s="5"/>
    </row>
    <row r="140" spans="25:32" ht="13" x14ac:dyDescent="0.15">
      <c r="Y140" s="5"/>
      <c r="AF140" s="5"/>
    </row>
    <row r="141" spans="25:32" ht="13" x14ac:dyDescent="0.15">
      <c r="Y141" s="5"/>
      <c r="AF141" s="5"/>
    </row>
    <row r="142" spans="25:32" ht="13" x14ac:dyDescent="0.15">
      <c r="Y142" s="5"/>
      <c r="AF142" s="5"/>
    </row>
    <row r="143" spans="25:32" ht="13" x14ac:dyDescent="0.15">
      <c r="Y143" s="5"/>
      <c r="AF143" s="5"/>
    </row>
    <row r="144" spans="25:32" ht="13" x14ac:dyDescent="0.15">
      <c r="Y144" s="5"/>
      <c r="AF144" s="5"/>
    </row>
    <row r="145" spans="25:32" ht="13" x14ac:dyDescent="0.15">
      <c r="Y145" s="5"/>
      <c r="AF145" s="5"/>
    </row>
    <row r="146" spans="25:32" ht="13" x14ac:dyDescent="0.15">
      <c r="Y146" s="5"/>
      <c r="AF146" s="5"/>
    </row>
    <row r="147" spans="25:32" ht="13" x14ac:dyDescent="0.15">
      <c r="Y147" s="5"/>
      <c r="AF147" s="5"/>
    </row>
    <row r="148" spans="25:32" ht="13" x14ac:dyDescent="0.15">
      <c r="Y148" s="5"/>
      <c r="AF148" s="5"/>
    </row>
    <row r="149" spans="25:32" ht="13" x14ac:dyDescent="0.15">
      <c r="Y149" s="5"/>
      <c r="AF149" s="5"/>
    </row>
    <row r="150" spans="25:32" ht="13" x14ac:dyDescent="0.15">
      <c r="Y150" s="5"/>
      <c r="AF150" s="5"/>
    </row>
    <row r="151" spans="25:32" ht="13" x14ac:dyDescent="0.15">
      <c r="Y151" s="5"/>
      <c r="AF151" s="5"/>
    </row>
    <row r="152" spans="25:32" ht="13" x14ac:dyDescent="0.15">
      <c r="Y152" s="5"/>
      <c r="AF152" s="5"/>
    </row>
    <row r="153" spans="25:32" ht="13" x14ac:dyDescent="0.15">
      <c r="Y153" s="5"/>
      <c r="AF153" s="5"/>
    </row>
    <row r="154" spans="25:32" ht="13" x14ac:dyDescent="0.15">
      <c r="Y154" s="5"/>
      <c r="AF154" s="5"/>
    </row>
    <row r="155" spans="25:32" ht="13" x14ac:dyDescent="0.15">
      <c r="Y155" s="5"/>
      <c r="AF155" s="5"/>
    </row>
    <row r="156" spans="25:32" ht="13" x14ac:dyDescent="0.15">
      <c r="Y156" s="5"/>
      <c r="AF156" s="5"/>
    </row>
    <row r="157" spans="25:32" ht="13" x14ac:dyDescent="0.15">
      <c r="Y157" s="5"/>
      <c r="AF157" s="5"/>
    </row>
    <row r="158" spans="25:32" ht="13" x14ac:dyDescent="0.15">
      <c r="Y158" s="5"/>
      <c r="AF158" s="5"/>
    </row>
    <row r="159" spans="25:32" ht="13" x14ac:dyDescent="0.15">
      <c r="Y159" s="5"/>
      <c r="AF159" s="5"/>
    </row>
    <row r="160" spans="25:32" ht="13" x14ac:dyDescent="0.15">
      <c r="Y160" s="5"/>
      <c r="AF160" s="5"/>
    </row>
    <row r="161" spans="25:32" ht="13" x14ac:dyDescent="0.15">
      <c r="Y161" s="5"/>
      <c r="AF161" s="5"/>
    </row>
    <row r="162" spans="25:32" ht="13" x14ac:dyDescent="0.15">
      <c r="Y162" s="5"/>
      <c r="AF162" s="5"/>
    </row>
    <row r="163" spans="25:32" ht="13" x14ac:dyDescent="0.15">
      <c r="Y163" s="5"/>
      <c r="AF163" s="5"/>
    </row>
    <row r="164" spans="25:32" ht="13" x14ac:dyDescent="0.15">
      <c r="Y164" s="5"/>
      <c r="AF164" s="5"/>
    </row>
    <row r="165" spans="25:32" ht="13" x14ac:dyDescent="0.15">
      <c r="Y165" s="5"/>
      <c r="AF165" s="5"/>
    </row>
    <row r="166" spans="25:32" ht="13" x14ac:dyDescent="0.15">
      <c r="Y166" s="5"/>
      <c r="AF166" s="5"/>
    </row>
    <row r="167" spans="25:32" ht="13" x14ac:dyDescent="0.15">
      <c r="Y167" s="5"/>
      <c r="AF167" s="5"/>
    </row>
    <row r="168" spans="25:32" ht="13" x14ac:dyDescent="0.15">
      <c r="Y168" s="5"/>
      <c r="AF168" s="5"/>
    </row>
    <row r="169" spans="25:32" ht="13" x14ac:dyDescent="0.15">
      <c r="Y169" s="5"/>
      <c r="AF169" s="5"/>
    </row>
    <row r="170" spans="25:32" ht="13" x14ac:dyDescent="0.15">
      <c r="Y170" s="5"/>
      <c r="AF170" s="5"/>
    </row>
    <row r="171" spans="25:32" ht="13" x14ac:dyDescent="0.15">
      <c r="Y171" s="5"/>
      <c r="AF171" s="5"/>
    </row>
    <row r="172" spans="25:32" ht="13" x14ac:dyDescent="0.15">
      <c r="Y172" s="5"/>
      <c r="AF172" s="5"/>
    </row>
    <row r="173" spans="25:32" ht="13" x14ac:dyDescent="0.15">
      <c r="Y173" s="5"/>
      <c r="AF173" s="5"/>
    </row>
    <row r="174" spans="25:32" ht="13" x14ac:dyDescent="0.15">
      <c r="Y174" s="5"/>
      <c r="AF174" s="5"/>
    </row>
    <row r="175" spans="25:32" ht="13" x14ac:dyDescent="0.15">
      <c r="Y175" s="5"/>
      <c r="AF175" s="5"/>
    </row>
    <row r="176" spans="25:32" ht="13" x14ac:dyDescent="0.15">
      <c r="Y176" s="5"/>
      <c r="AF176" s="5"/>
    </row>
    <row r="177" spans="25:32" ht="13" x14ac:dyDescent="0.15">
      <c r="Y177" s="5"/>
      <c r="AF177" s="5"/>
    </row>
    <row r="178" spans="25:32" ht="13" x14ac:dyDescent="0.15">
      <c r="Y178" s="5"/>
      <c r="AF178" s="5"/>
    </row>
    <row r="179" spans="25:32" ht="13" x14ac:dyDescent="0.15">
      <c r="Y179" s="5"/>
      <c r="AF179" s="5"/>
    </row>
    <row r="180" spans="25:32" ht="13" x14ac:dyDescent="0.15">
      <c r="Y180" s="5"/>
      <c r="AF180" s="5"/>
    </row>
    <row r="181" spans="25:32" ht="13" x14ac:dyDescent="0.15">
      <c r="Y181" s="5"/>
      <c r="AF181" s="5"/>
    </row>
    <row r="182" spans="25:32" ht="13" x14ac:dyDescent="0.15">
      <c r="Y182" s="5"/>
      <c r="AF182" s="5"/>
    </row>
    <row r="183" spans="25:32" ht="13" x14ac:dyDescent="0.15">
      <c r="Y183" s="5"/>
      <c r="AF183" s="5"/>
    </row>
    <row r="184" spans="25:32" ht="13" x14ac:dyDescent="0.15">
      <c r="Y184" s="5"/>
      <c r="AF184" s="5"/>
    </row>
    <row r="185" spans="25:32" ht="13" x14ac:dyDescent="0.15">
      <c r="Y185" s="5"/>
      <c r="AF185" s="5"/>
    </row>
    <row r="186" spans="25:32" ht="13" x14ac:dyDescent="0.15">
      <c r="Y186" s="5"/>
      <c r="AF186" s="5"/>
    </row>
    <row r="187" spans="25:32" ht="13" x14ac:dyDescent="0.15">
      <c r="Y187" s="5"/>
      <c r="AF187" s="5"/>
    </row>
    <row r="188" spans="25:32" ht="13" x14ac:dyDescent="0.15">
      <c r="Y188" s="5"/>
      <c r="AF188" s="5"/>
    </row>
    <row r="189" spans="25:32" ht="13" x14ac:dyDescent="0.15">
      <c r="Y189" s="5"/>
      <c r="AF189" s="5"/>
    </row>
    <row r="190" spans="25:32" ht="13" x14ac:dyDescent="0.15">
      <c r="Y190" s="5"/>
      <c r="AF190" s="5"/>
    </row>
    <row r="191" spans="25:32" ht="13" x14ac:dyDescent="0.15">
      <c r="Y191" s="5"/>
      <c r="AF191" s="5"/>
    </row>
    <row r="192" spans="25:32" ht="13" x14ac:dyDescent="0.15">
      <c r="Y192" s="5"/>
      <c r="AF192" s="5"/>
    </row>
    <row r="193" spans="25:32" ht="13" x14ac:dyDescent="0.15">
      <c r="Y193" s="5"/>
      <c r="AF193" s="5"/>
    </row>
    <row r="194" spans="25:32" ht="13" x14ac:dyDescent="0.15">
      <c r="Y194" s="5"/>
      <c r="AF194" s="5"/>
    </row>
    <row r="195" spans="25:32" ht="13" x14ac:dyDescent="0.15">
      <c r="Y195" s="5"/>
      <c r="AF195" s="5"/>
    </row>
    <row r="196" spans="25:32" ht="13" x14ac:dyDescent="0.15">
      <c r="Y196" s="5"/>
      <c r="AF196" s="5"/>
    </row>
    <row r="197" spans="25:32" ht="13" x14ac:dyDescent="0.15">
      <c r="Y197" s="5"/>
      <c r="AF197" s="5"/>
    </row>
    <row r="198" spans="25:32" ht="13" x14ac:dyDescent="0.15">
      <c r="Y198" s="5"/>
      <c r="AF198" s="5"/>
    </row>
    <row r="199" spans="25:32" ht="13" x14ac:dyDescent="0.15">
      <c r="Y199" s="5"/>
      <c r="AF199" s="5"/>
    </row>
    <row r="200" spans="25:32" ht="13" x14ac:dyDescent="0.15">
      <c r="Y200" s="5"/>
      <c r="AF200" s="5"/>
    </row>
    <row r="201" spans="25:32" ht="13" x14ac:dyDescent="0.15">
      <c r="Y201" s="5"/>
      <c r="AF201" s="5"/>
    </row>
    <row r="202" spans="25:32" ht="13" x14ac:dyDescent="0.15">
      <c r="Y202" s="5"/>
      <c r="AF202" s="5"/>
    </row>
    <row r="203" spans="25:32" ht="13" x14ac:dyDescent="0.15">
      <c r="Y203" s="5"/>
      <c r="AF203" s="5"/>
    </row>
    <row r="204" spans="25:32" ht="13" x14ac:dyDescent="0.15">
      <c r="Y204" s="5"/>
      <c r="AF204" s="5"/>
    </row>
    <row r="205" spans="25:32" ht="13" x14ac:dyDescent="0.15">
      <c r="Y205" s="5"/>
      <c r="AF205" s="5"/>
    </row>
    <row r="206" spans="25:32" ht="13" x14ac:dyDescent="0.15">
      <c r="Y206" s="5"/>
      <c r="AF206" s="5"/>
    </row>
    <row r="207" spans="25:32" ht="13" x14ac:dyDescent="0.15">
      <c r="Y207" s="5"/>
      <c r="AF207" s="5"/>
    </row>
    <row r="208" spans="25:32" ht="13" x14ac:dyDescent="0.15">
      <c r="Y208" s="5"/>
      <c r="AF208" s="5"/>
    </row>
    <row r="209" spans="25:32" ht="13" x14ac:dyDescent="0.15">
      <c r="Y209" s="5"/>
      <c r="AF209" s="5"/>
    </row>
    <row r="210" spans="25:32" ht="13" x14ac:dyDescent="0.15">
      <c r="Y210" s="5"/>
      <c r="AF210" s="5"/>
    </row>
    <row r="211" spans="25:32" ht="13" x14ac:dyDescent="0.15">
      <c r="Y211" s="5"/>
      <c r="AF211" s="5"/>
    </row>
    <row r="212" spans="25:32" ht="13" x14ac:dyDescent="0.15">
      <c r="Y212" s="5"/>
      <c r="AF212" s="5"/>
    </row>
    <row r="213" spans="25:32" ht="13" x14ac:dyDescent="0.15">
      <c r="Y213" s="5"/>
      <c r="AF213" s="5"/>
    </row>
    <row r="214" spans="25:32" ht="13" x14ac:dyDescent="0.15">
      <c r="Y214" s="5"/>
      <c r="AF214" s="5"/>
    </row>
    <row r="215" spans="25:32" ht="13" x14ac:dyDescent="0.15">
      <c r="Y215" s="5"/>
      <c r="AF215" s="5"/>
    </row>
    <row r="216" spans="25:32" ht="13" x14ac:dyDescent="0.15">
      <c r="Y216" s="5"/>
      <c r="AF216" s="5"/>
    </row>
    <row r="217" spans="25:32" ht="13" x14ac:dyDescent="0.15">
      <c r="Y217" s="5"/>
      <c r="AF217" s="5"/>
    </row>
    <row r="218" spans="25:32" ht="13" x14ac:dyDescent="0.15">
      <c r="Y218" s="5"/>
      <c r="AF218" s="5"/>
    </row>
    <row r="219" spans="25:32" ht="13" x14ac:dyDescent="0.15">
      <c r="Y219" s="5"/>
      <c r="AF219" s="5"/>
    </row>
    <row r="220" spans="25:32" ht="13" x14ac:dyDescent="0.15">
      <c r="Y220" s="5"/>
      <c r="AF220" s="5"/>
    </row>
    <row r="221" spans="25:32" ht="13" x14ac:dyDescent="0.15">
      <c r="Y221" s="5"/>
      <c r="AF221" s="5"/>
    </row>
    <row r="222" spans="25:32" ht="13" x14ac:dyDescent="0.15">
      <c r="Y222" s="5"/>
      <c r="AF222" s="5"/>
    </row>
    <row r="223" spans="25:32" ht="13" x14ac:dyDescent="0.15">
      <c r="Y223" s="5"/>
      <c r="AF223" s="5"/>
    </row>
    <row r="224" spans="25:32" ht="13" x14ac:dyDescent="0.15">
      <c r="Y224" s="5"/>
      <c r="AF224" s="5"/>
    </row>
    <row r="225" spans="25:32" ht="13" x14ac:dyDescent="0.15">
      <c r="Y225" s="5"/>
      <c r="AF225" s="5"/>
    </row>
    <row r="226" spans="25:32" ht="13" x14ac:dyDescent="0.15">
      <c r="Y226" s="5"/>
      <c r="AF226" s="5"/>
    </row>
    <row r="227" spans="25:32" ht="13" x14ac:dyDescent="0.15">
      <c r="Y227" s="5"/>
      <c r="AF227" s="5"/>
    </row>
    <row r="228" spans="25:32" ht="13" x14ac:dyDescent="0.15">
      <c r="Y228" s="5"/>
      <c r="AF228" s="5"/>
    </row>
    <row r="229" spans="25:32" ht="13" x14ac:dyDescent="0.15">
      <c r="Y229" s="5"/>
      <c r="AF229" s="5"/>
    </row>
    <row r="230" spans="25:32" ht="13" x14ac:dyDescent="0.15">
      <c r="Y230" s="5"/>
      <c r="AF230" s="5"/>
    </row>
    <row r="231" spans="25:32" ht="13" x14ac:dyDescent="0.15">
      <c r="Y231" s="5"/>
      <c r="AF231" s="5"/>
    </row>
    <row r="232" spans="25:32" ht="13" x14ac:dyDescent="0.15">
      <c r="Y232" s="5"/>
      <c r="AF232" s="5"/>
    </row>
    <row r="233" spans="25:32" ht="13" x14ac:dyDescent="0.15">
      <c r="Y233" s="5"/>
      <c r="AF233" s="5"/>
    </row>
    <row r="234" spans="25:32" ht="13" x14ac:dyDescent="0.15">
      <c r="Y234" s="5"/>
      <c r="AF234" s="5"/>
    </row>
    <row r="235" spans="25:32" ht="13" x14ac:dyDescent="0.15">
      <c r="Y235" s="5"/>
      <c r="AF235" s="5"/>
    </row>
    <row r="236" spans="25:32" ht="13" x14ac:dyDescent="0.15">
      <c r="Y236" s="5"/>
      <c r="AF236" s="5"/>
    </row>
    <row r="237" spans="25:32" ht="13" x14ac:dyDescent="0.15">
      <c r="Y237" s="5"/>
      <c r="AF237" s="5"/>
    </row>
    <row r="238" spans="25:32" ht="13" x14ac:dyDescent="0.15">
      <c r="Y238" s="5"/>
      <c r="AF238" s="5"/>
    </row>
    <row r="239" spans="25:32" ht="13" x14ac:dyDescent="0.15">
      <c r="Y239" s="5"/>
      <c r="AF239" s="5"/>
    </row>
    <row r="240" spans="25:32" ht="13" x14ac:dyDescent="0.15">
      <c r="Y240" s="5"/>
      <c r="AF240" s="5"/>
    </row>
    <row r="241" spans="25:32" ht="13" x14ac:dyDescent="0.15">
      <c r="Y241" s="5"/>
      <c r="AF241" s="5"/>
    </row>
    <row r="242" spans="25:32" ht="13" x14ac:dyDescent="0.15">
      <c r="Y242" s="5"/>
      <c r="AF242" s="5"/>
    </row>
    <row r="243" spans="25:32" ht="13" x14ac:dyDescent="0.15">
      <c r="Y243" s="5"/>
      <c r="AF243" s="5"/>
    </row>
    <row r="244" spans="25:32" ht="13" x14ac:dyDescent="0.15">
      <c r="Y244" s="5"/>
      <c r="AF244" s="5"/>
    </row>
    <row r="245" spans="25:32" ht="13" x14ac:dyDescent="0.15">
      <c r="Y245" s="5"/>
      <c r="AF245" s="5"/>
    </row>
    <row r="246" spans="25:32" ht="13" x14ac:dyDescent="0.15">
      <c r="Y246" s="5"/>
      <c r="AF246" s="5"/>
    </row>
    <row r="247" spans="25:32" ht="13" x14ac:dyDescent="0.15">
      <c r="Y247" s="5"/>
      <c r="AF247" s="5"/>
    </row>
    <row r="248" spans="25:32" ht="13" x14ac:dyDescent="0.15">
      <c r="Y248" s="5"/>
      <c r="AF248" s="5"/>
    </row>
    <row r="249" spans="25:32" ht="13" x14ac:dyDescent="0.15">
      <c r="Y249" s="5"/>
      <c r="AF249" s="5"/>
    </row>
    <row r="250" spans="25:32" ht="13" x14ac:dyDescent="0.15">
      <c r="Y250" s="5"/>
      <c r="AF250" s="5"/>
    </row>
    <row r="251" spans="25:32" ht="13" x14ac:dyDescent="0.15">
      <c r="Y251" s="5"/>
      <c r="AF251" s="5"/>
    </row>
    <row r="252" spans="25:32" ht="13" x14ac:dyDescent="0.15">
      <c r="Y252" s="5"/>
      <c r="AF252" s="5"/>
    </row>
    <row r="253" spans="25:32" ht="13" x14ac:dyDescent="0.15">
      <c r="Y253" s="5"/>
      <c r="AF253" s="5"/>
    </row>
    <row r="254" spans="25:32" ht="13" x14ac:dyDescent="0.15">
      <c r="Y254" s="5"/>
      <c r="AF254" s="5"/>
    </row>
    <row r="255" spans="25:32" ht="13" x14ac:dyDescent="0.15">
      <c r="Y255" s="5"/>
      <c r="AF255" s="5"/>
    </row>
    <row r="256" spans="25:32" ht="13" x14ac:dyDescent="0.15">
      <c r="Y256" s="5"/>
      <c r="AF256" s="5"/>
    </row>
    <row r="257" spans="25:32" ht="13" x14ac:dyDescent="0.15">
      <c r="Y257" s="5"/>
      <c r="AF257" s="5"/>
    </row>
    <row r="258" spans="25:32" ht="13" x14ac:dyDescent="0.15">
      <c r="Y258" s="5"/>
      <c r="AF258" s="5"/>
    </row>
    <row r="259" spans="25:32" ht="13" x14ac:dyDescent="0.15">
      <c r="Y259" s="5"/>
      <c r="AF259" s="5"/>
    </row>
    <row r="260" spans="25:32" ht="13" x14ac:dyDescent="0.15">
      <c r="Y260" s="5"/>
      <c r="AF260" s="5"/>
    </row>
    <row r="261" spans="25:32" ht="13" x14ac:dyDescent="0.15">
      <c r="Y261" s="5"/>
      <c r="AF261" s="5"/>
    </row>
    <row r="262" spans="25:32" ht="13" x14ac:dyDescent="0.15">
      <c r="Y262" s="5"/>
      <c r="AF262" s="5"/>
    </row>
    <row r="263" spans="25:32" ht="13" x14ac:dyDescent="0.15">
      <c r="Y263" s="5"/>
      <c r="AF263" s="5"/>
    </row>
    <row r="264" spans="25:32" ht="13" x14ac:dyDescent="0.15">
      <c r="Y264" s="5"/>
      <c r="AF264" s="5"/>
    </row>
    <row r="265" spans="25:32" ht="13" x14ac:dyDescent="0.15">
      <c r="Y265" s="5"/>
      <c r="AF265" s="5"/>
    </row>
    <row r="266" spans="25:32" ht="13" x14ac:dyDescent="0.15">
      <c r="Y266" s="5"/>
      <c r="AF266" s="5"/>
    </row>
    <row r="267" spans="25:32" ht="13" x14ac:dyDescent="0.15">
      <c r="Y267" s="5"/>
      <c r="AF267" s="5"/>
    </row>
    <row r="268" spans="25:32" ht="13" x14ac:dyDescent="0.15">
      <c r="Y268" s="5"/>
      <c r="AF268" s="5"/>
    </row>
    <row r="269" spans="25:32" ht="13" x14ac:dyDescent="0.15">
      <c r="Y269" s="5"/>
      <c r="AF269" s="5"/>
    </row>
    <row r="270" spans="25:32" ht="13" x14ac:dyDescent="0.15">
      <c r="Y270" s="5"/>
      <c r="AF270" s="5"/>
    </row>
    <row r="271" spans="25:32" ht="13" x14ac:dyDescent="0.15">
      <c r="Y271" s="5"/>
      <c r="AF271" s="5"/>
    </row>
    <row r="272" spans="25:32" ht="13" x14ac:dyDescent="0.15">
      <c r="Y272" s="5"/>
      <c r="AF272" s="5"/>
    </row>
    <row r="273" spans="25:32" ht="13" x14ac:dyDescent="0.15">
      <c r="Y273" s="5"/>
      <c r="AF273" s="5"/>
    </row>
    <row r="274" spans="25:32" ht="13" x14ac:dyDescent="0.15">
      <c r="Y274" s="5"/>
      <c r="AF274" s="5"/>
    </row>
    <row r="275" spans="25:32" ht="13" x14ac:dyDescent="0.15">
      <c r="Y275" s="5"/>
      <c r="AF275" s="5"/>
    </row>
    <row r="276" spans="25:32" ht="13" x14ac:dyDescent="0.15">
      <c r="Y276" s="5"/>
      <c r="AF276" s="5"/>
    </row>
    <row r="277" spans="25:32" ht="13" x14ac:dyDescent="0.15">
      <c r="Y277" s="5"/>
      <c r="AF277" s="5"/>
    </row>
    <row r="278" spans="25:32" ht="13" x14ac:dyDescent="0.15">
      <c r="Y278" s="5"/>
      <c r="AF278" s="5"/>
    </row>
    <row r="279" spans="25:32" ht="13" x14ac:dyDescent="0.15">
      <c r="Y279" s="5"/>
      <c r="AF279" s="5"/>
    </row>
    <row r="280" spans="25:32" ht="13" x14ac:dyDescent="0.15">
      <c r="Y280" s="5"/>
      <c r="AF280" s="5"/>
    </row>
    <row r="281" spans="25:32" ht="13" x14ac:dyDescent="0.15">
      <c r="Y281" s="5"/>
      <c r="AF281" s="5"/>
    </row>
    <row r="282" spans="25:32" ht="13" x14ac:dyDescent="0.15">
      <c r="Y282" s="5"/>
      <c r="AF282" s="5"/>
    </row>
    <row r="283" spans="25:32" ht="13" x14ac:dyDescent="0.15">
      <c r="Y283" s="5"/>
      <c r="AF283" s="5"/>
    </row>
    <row r="284" spans="25:32" ht="13" x14ac:dyDescent="0.15">
      <c r="Y284" s="5"/>
      <c r="AF284" s="5"/>
    </row>
    <row r="285" spans="25:32" ht="13" x14ac:dyDescent="0.15">
      <c r="Y285" s="5"/>
      <c r="AF285" s="5"/>
    </row>
    <row r="286" spans="25:32" ht="13" x14ac:dyDescent="0.15">
      <c r="Y286" s="5"/>
      <c r="AF286" s="5"/>
    </row>
    <row r="287" spans="25:32" ht="13" x14ac:dyDescent="0.15">
      <c r="Y287" s="5"/>
      <c r="AF287" s="5"/>
    </row>
    <row r="288" spans="25:32" ht="13" x14ac:dyDescent="0.15">
      <c r="Y288" s="5"/>
      <c r="AF288" s="5"/>
    </row>
    <row r="289" spans="25:32" ht="13" x14ac:dyDescent="0.15">
      <c r="Y289" s="5"/>
      <c r="AF289" s="5"/>
    </row>
    <row r="290" spans="25:32" ht="13" x14ac:dyDescent="0.15">
      <c r="Y290" s="5"/>
      <c r="AF290" s="5"/>
    </row>
    <row r="291" spans="25:32" ht="13" x14ac:dyDescent="0.15">
      <c r="Y291" s="5"/>
      <c r="AF291" s="5"/>
    </row>
    <row r="292" spans="25:32" ht="13" x14ac:dyDescent="0.15">
      <c r="Y292" s="5"/>
      <c r="AF292" s="5"/>
    </row>
    <row r="293" spans="25:32" ht="13" x14ac:dyDescent="0.15">
      <c r="Y293" s="5"/>
      <c r="AF293" s="5"/>
    </row>
    <row r="294" spans="25:32" ht="13" x14ac:dyDescent="0.15">
      <c r="Y294" s="5"/>
      <c r="AF294" s="5"/>
    </row>
    <row r="295" spans="25:32" ht="13" x14ac:dyDescent="0.15">
      <c r="Y295" s="5"/>
      <c r="AF295" s="5"/>
    </row>
    <row r="296" spans="25:32" ht="13" x14ac:dyDescent="0.15">
      <c r="Y296" s="5"/>
      <c r="AF296" s="5"/>
    </row>
    <row r="297" spans="25:32" ht="13" x14ac:dyDescent="0.15">
      <c r="Y297" s="5"/>
      <c r="AF297" s="5"/>
    </row>
    <row r="298" spans="25:32" ht="13" x14ac:dyDescent="0.15">
      <c r="Y298" s="5"/>
      <c r="AF298" s="5"/>
    </row>
    <row r="299" spans="25:32" ht="13" x14ac:dyDescent="0.15">
      <c r="Y299" s="5"/>
      <c r="AF299" s="5"/>
    </row>
    <row r="300" spans="25:32" ht="13" x14ac:dyDescent="0.15">
      <c r="Y300" s="5"/>
      <c r="AF300" s="5"/>
    </row>
    <row r="301" spans="25:32" ht="13" x14ac:dyDescent="0.15">
      <c r="Y301" s="5"/>
      <c r="AF301" s="5"/>
    </row>
    <row r="302" spans="25:32" ht="13" x14ac:dyDescent="0.15">
      <c r="Y302" s="5"/>
      <c r="AF302" s="5"/>
    </row>
    <row r="303" spans="25:32" ht="13" x14ac:dyDescent="0.15">
      <c r="Y303" s="5"/>
      <c r="AF303" s="5"/>
    </row>
    <row r="304" spans="25:32" ht="13" x14ac:dyDescent="0.15">
      <c r="Y304" s="5"/>
      <c r="AF304" s="5"/>
    </row>
    <row r="305" spans="25:32" ht="13" x14ac:dyDescent="0.15">
      <c r="Y305" s="5"/>
      <c r="AF305" s="5"/>
    </row>
    <row r="306" spans="25:32" ht="13" x14ac:dyDescent="0.15">
      <c r="Y306" s="5"/>
      <c r="AF306" s="5"/>
    </row>
    <row r="307" spans="25:32" ht="13" x14ac:dyDescent="0.15">
      <c r="Y307" s="5"/>
      <c r="AF307" s="5"/>
    </row>
    <row r="308" spans="25:32" ht="13" x14ac:dyDescent="0.15">
      <c r="Y308" s="5"/>
      <c r="AF308" s="5"/>
    </row>
    <row r="309" spans="25:32" ht="13" x14ac:dyDescent="0.15">
      <c r="Y309" s="5"/>
      <c r="AF309" s="5"/>
    </row>
    <row r="310" spans="25:32" ht="13" x14ac:dyDescent="0.15">
      <c r="Y310" s="5"/>
      <c r="AF310" s="5"/>
    </row>
    <row r="311" spans="25:32" ht="13" x14ac:dyDescent="0.15">
      <c r="Y311" s="5"/>
      <c r="AF311" s="5"/>
    </row>
    <row r="312" spans="25:32" ht="13" x14ac:dyDescent="0.15">
      <c r="Y312" s="5"/>
      <c r="AF312" s="5"/>
    </row>
    <row r="313" spans="25:32" ht="13" x14ac:dyDescent="0.15">
      <c r="Y313" s="5"/>
      <c r="AF313" s="5"/>
    </row>
    <row r="314" spans="25:32" ht="13" x14ac:dyDescent="0.15">
      <c r="Y314" s="5"/>
      <c r="AF314" s="5"/>
    </row>
    <row r="315" spans="25:32" ht="13" x14ac:dyDescent="0.15">
      <c r="Y315" s="5"/>
      <c r="AF315" s="5"/>
    </row>
    <row r="316" spans="25:32" ht="13" x14ac:dyDescent="0.15">
      <c r="Y316" s="5"/>
      <c r="AF316" s="5"/>
    </row>
    <row r="317" spans="25:32" ht="13" x14ac:dyDescent="0.15">
      <c r="Y317" s="5"/>
      <c r="AF317" s="5"/>
    </row>
    <row r="318" spans="25:32" ht="13" x14ac:dyDescent="0.15">
      <c r="Y318" s="5"/>
      <c r="AF318" s="5"/>
    </row>
    <row r="319" spans="25:32" ht="13" x14ac:dyDescent="0.15">
      <c r="Y319" s="5"/>
      <c r="AF319" s="5"/>
    </row>
    <row r="320" spans="25:32" ht="13" x14ac:dyDescent="0.15">
      <c r="Y320" s="5"/>
      <c r="AF320" s="5"/>
    </row>
    <row r="321" spans="25:32" ht="13" x14ac:dyDescent="0.15">
      <c r="Y321" s="5"/>
      <c r="AF321" s="5"/>
    </row>
    <row r="322" spans="25:32" ht="13" x14ac:dyDescent="0.15">
      <c r="Y322" s="5"/>
      <c r="AF322" s="5"/>
    </row>
    <row r="323" spans="25:32" ht="13" x14ac:dyDescent="0.15">
      <c r="Y323" s="5"/>
      <c r="AF323" s="5"/>
    </row>
    <row r="324" spans="25:32" ht="13" x14ac:dyDescent="0.15">
      <c r="Y324" s="5"/>
      <c r="AF324" s="5"/>
    </row>
    <row r="325" spans="25:32" ht="13" x14ac:dyDescent="0.15">
      <c r="Y325" s="5"/>
      <c r="AF325" s="5"/>
    </row>
    <row r="326" spans="25:32" ht="13" x14ac:dyDescent="0.15">
      <c r="Y326" s="5"/>
      <c r="AF326" s="5"/>
    </row>
    <row r="327" spans="25:32" ht="13" x14ac:dyDescent="0.15">
      <c r="Y327" s="5"/>
      <c r="AF327" s="5"/>
    </row>
    <row r="328" spans="25:32" ht="13" x14ac:dyDescent="0.15">
      <c r="Y328" s="5"/>
      <c r="AF328" s="5"/>
    </row>
    <row r="329" spans="25:32" ht="13" x14ac:dyDescent="0.15">
      <c r="Y329" s="5"/>
      <c r="AF329" s="5"/>
    </row>
    <row r="330" spans="25:32" ht="13" x14ac:dyDescent="0.15">
      <c r="Y330" s="5"/>
      <c r="AF330" s="5"/>
    </row>
    <row r="331" spans="25:32" ht="13" x14ac:dyDescent="0.15">
      <c r="Y331" s="5"/>
      <c r="AF331" s="5"/>
    </row>
    <row r="332" spans="25:32" ht="13" x14ac:dyDescent="0.15">
      <c r="Y332" s="5"/>
      <c r="AF332" s="5"/>
    </row>
    <row r="333" spans="25:32" ht="13" x14ac:dyDescent="0.15">
      <c r="Y333" s="5"/>
      <c r="AF333" s="5"/>
    </row>
    <row r="334" spans="25:32" ht="13" x14ac:dyDescent="0.15">
      <c r="Y334" s="5"/>
      <c r="AF334" s="5"/>
    </row>
    <row r="335" spans="25:32" ht="13" x14ac:dyDescent="0.15">
      <c r="Y335" s="5"/>
      <c r="AF335" s="5"/>
    </row>
    <row r="336" spans="25:32" ht="13" x14ac:dyDescent="0.15">
      <c r="Y336" s="5"/>
      <c r="AF336" s="5"/>
    </row>
    <row r="337" spans="25:32" ht="13" x14ac:dyDescent="0.15">
      <c r="Y337" s="5"/>
      <c r="AF337" s="5"/>
    </row>
    <row r="338" spans="25:32" ht="13" x14ac:dyDescent="0.15">
      <c r="Y338" s="5"/>
      <c r="AF338" s="5"/>
    </row>
    <row r="339" spans="25:32" ht="13" x14ac:dyDescent="0.15">
      <c r="Y339" s="5"/>
      <c r="AF339" s="5"/>
    </row>
    <row r="340" spans="25:32" ht="13" x14ac:dyDescent="0.15">
      <c r="Y340" s="5"/>
      <c r="AF340" s="5"/>
    </row>
    <row r="341" spans="25:32" ht="13" x14ac:dyDescent="0.15">
      <c r="Y341" s="5"/>
      <c r="AF341" s="5"/>
    </row>
    <row r="342" spans="25:32" ht="13" x14ac:dyDescent="0.15">
      <c r="Y342" s="5"/>
      <c r="AF342" s="5"/>
    </row>
    <row r="343" spans="25:32" ht="13" x14ac:dyDescent="0.15">
      <c r="Y343" s="5"/>
      <c r="AF343" s="5"/>
    </row>
    <row r="344" spans="25:32" ht="13" x14ac:dyDescent="0.15">
      <c r="Y344" s="5"/>
      <c r="AF344" s="5"/>
    </row>
    <row r="345" spans="25:32" ht="13" x14ac:dyDescent="0.15">
      <c r="Y345" s="5"/>
      <c r="AF345" s="5"/>
    </row>
    <row r="346" spans="25:32" ht="13" x14ac:dyDescent="0.15">
      <c r="Y346" s="5"/>
      <c r="AF346" s="5"/>
    </row>
    <row r="347" spans="25:32" ht="13" x14ac:dyDescent="0.15">
      <c r="Y347" s="5"/>
      <c r="AF347" s="5"/>
    </row>
    <row r="348" spans="25:32" ht="13" x14ac:dyDescent="0.15">
      <c r="Y348" s="5"/>
      <c r="AF348" s="5"/>
    </row>
    <row r="349" spans="25:32" ht="13" x14ac:dyDescent="0.15">
      <c r="Y349" s="5"/>
      <c r="AF349" s="5"/>
    </row>
    <row r="350" spans="25:32" ht="13" x14ac:dyDescent="0.15">
      <c r="Y350" s="5"/>
      <c r="AF350" s="5"/>
    </row>
    <row r="351" spans="25:32" ht="13" x14ac:dyDescent="0.15">
      <c r="Y351" s="5"/>
      <c r="AF351" s="5"/>
    </row>
    <row r="352" spans="25:32" ht="13" x14ac:dyDescent="0.15">
      <c r="Y352" s="5"/>
      <c r="AF352" s="5"/>
    </row>
    <row r="353" spans="25:32" ht="13" x14ac:dyDescent="0.15">
      <c r="Y353" s="5"/>
      <c r="AF353" s="5"/>
    </row>
    <row r="354" spans="25:32" ht="13" x14ac:dyDescent="0.15">
      <c r="Y354" s="5"/>
      <c r="AF354" s="5"/>
    </row>
    <row r="355" spans="25:32" ht="13" x14ac:dyDescent="0.15">
      <c r="Y355" s="5"/>
      <c r="AF355" s="5"/>
    </row>
    <row r="356" spans="25:32" ht="13" x14ac:dyDescent="0.15">
      <c r="Y356" s="5"/>
      <c r="AF356" s="5"/>
    </row>
    <row r="357" spans="25:32" ht="13" x14ac:dyDescent="0.15">
      <c r="Y357" s="5"/>
      <c r="AF357" s="5"/>
    </row>
    <row r="358" spans="25:32" ht="13" x14ac:dyDescent="0.15">
      <c r="Y358" s="5"/>
      <c r="AF358" s="5"/>
    </row>
    <row r="359" spans="25:32" ht="13" x14ac:dyDescent="0.15">
      <c r="Y359" s="5"/>
      <c r="AF359" s="5"/>
    </row>
    <row r="360" spans="25:32" ht="13" x14ac:dyDescent="0.15">
      <c r="Y360" s="5"/>
      <c r="AF360" s="5"/>
    </row>
    <row r="361" spans="25:32" ht="13" x14ac:dyDescent="0.15">
      <c r="Y361" s="5"/>
      <c r="AF361" s="5"/>
    </row>
    <row r="362" spans="25:32" ht="13" x14ac:dyDescent="0.15">
      <c r="Y362" s="5"/>
      <c r="AF362" s="5"/>
    </row>
    <row r="363" spans="25:32" ht="13" x14ac:dyDescent="0.15">
      <c r="Y363" s="5"/>
      <c r="AF363" s="5"/>
    </row>
    <row r="364" spans="25:32" ht="13" x14ac:dyDescent="0.15">
      <c r="Y364" s="5"/>
      <c r="AF364" s="5"/>
    </row>
    <row r="365" spans="25:32" ht="13" x14ac:dyDescent="0.15">
      <c r="Y365" s="5"/>
      <c r="AF365" s="5"/>
    </row>
    <row r="366" spans="25:32" ht="13" x14ac:dyDescent="0.15">
      <c r="Y366" s="5"/>
      <c r="AF366" s="5"/>
    </row>
    <row r="367" spans="25:32" ht="13" x14ac:dyDescent="0.15">
      <c r="Y367" s="5"/>
      <c r="AF367" s="5"/>
    </row>
    <row r="368" spans="25:32" ht="13" x14ac:dyDescent="0.15">
      <c r="Y368" s="5"/>
      <c r="AF368" s="5"/>
    </row>
    <row r="369" spans="25:32" ht="13" x14ac:dyDescent="0.15">
      <c r="Y369" s="5"/>
      <c r="AF369" s="5"/>
    </row>
    <row r="370" spans="25:32" ht="13" x14ac:dyDescent="0.15">
      <c r="Y370" s="5"/>
      <c r="AF370" s="5"/>
    </row>
    <row r="371" spans="25:32" ht="13" x14ac:dyDescent="0.15">
      <c r="Y371" s="5"/>
      <c r="AF371" s="5"/>
    </row>
    <row r="372" spans="25:32" ht="13" x14ac:dyDescent="0.15">
      <c r="Y372" s="5"/>
      <c r="AF372" s="5"/>
    </row>
    <row r="373" spans="25:32" ht="13" x14ac:dyDescent="0.15">
      <c r="Y373" s="5"/>
      <c r="AF373" s="5"/>
    </row>
    <row r="374" spans="25:32" ht="13" x14ac:dyDescent="0.15">
      <c r="Y374" s="5"/>
      <c r="AF374" s="5"/>
    </row>
    <row r="375" spans="25:32" ht="13" x14ac:dyDescent="0.15">
      <c r="Y375" s="5"/>
      <c r="AF375" s="5"/>
    </row>
    <row r="376" spans="25:32" ht="13" x14ac:dyDescent="0.15">
      <c r="Y376" s="5"/>
      <c r="AF376" s="5"/>
    </row>
    <row r="377" spans="25:32" ht="13" x14ac:dyDescent="0.15">
      <c r="Y377" s="5"/>
      <c r="AF377" s="5"/>
    </row>
    <row r="378" spans="25:32" ht="13" x14ac:dyDescent="0.15">
      <c r="Y378" s="5"/>
      <c r="AF378" s="5"/>
    </row>
    <row r="379" spans="25:32" ht="13" x14ac:dyDescent="0.15">
      <c r="Y379" s="5"/>
      <c r="AF379" s="5"/>
    </row>
    <row r="380" spans="25:32" ht="13" x14ac:dyDescent="0.15">
      <c r="Y380" s="5"/>
      <c r="AF380" s="5"/>
    </row>
    <row r="381" spans="25:32" ht="13" x14ac:dyDescent="0.15">
      <c r="Y381" s="5"/>
      <c r="AF381" s="5"/>
    </row>
    <row r="382" spans="25:32" ht="13" x14ac:dyDescent="0.15">
      <c r="Y382" s="5"/>
      <c r="AF382" s="5"/>
    </row>
    <row r="383" spans="25:32" ht="13" x14ac:dyDescent="0.15">
      <c r="Y383" s="5"/>
      <c r="AF383" s="5"/>
    </row>
    <row r="384" spans="25:32" ht="13" x14ac:dyDescent="0.15">
      <c r="Y384" s="5"/>
      <c r="AF384" s="5"/>
    </row>
    <row r="385" spans="25:32" ht="13" x14ac:dyDescent="0.15">
      <c r="Y385" s="5"/>
      <c r="AF385" s="5"/>
    </row>
    <row r="386" spans="25:32" ht="13" x14ac:dyDescent="0.15">
      <c r="Y386" s="5"/>
      <c r="AF386" s="5"/>
    </row>
    <row r="387" spans="25:32" ht="13" x14ac:dyDescent="0.15">
      <c r="Y387" s="5"/>
      <c r="AF387" s="5"/>
    </row>
    <row r="388" spans="25:32" ht="13" x14ac:dyDescent="0.15">
      <c r="Y388" s="5"/>
      <c r="AF388" s="5"/>
    </row>
    <row r="389" spans="25:32" ht="13" x14ac:dyDescent="0.15">
      <c r="Y389" s="5"/>
      <c r="AF389" s="5"/>
    </row>
    <row r="390" spans="25:32" ht="13" x14ac:dyDescent="0.15">
      <c r="Y390" s="5"/>
      <c r="AF390" s="5"/>
    </row>
    <row r="391" spans="25:32" ht="13" x14ac:dyDescent="0.15">
      <c r="Y391" s="5"/>
      <c r="AF391" s="5"/>
    </row>
    <row r="392" spans="25:32" ht="13" x14ac:dyDescent="0.15">
      <c r="Y392" s="5"/>
      <c r="AF392" s="5"/>
    </row>
    <row r="393" spans="25:32" ht="13" x14ac:dyDescent="0.15">
      <c r="Y393" s="5"/>
      <c r="AF393" s="5"/>
    </row>
    <row r="394" spans="25:32" ht="13" x14ac:dyDescent="0.15">
      <c r="Y394" s="5"/>
      <c r="AF394" s="5"/>
    </row>
    <row r="395" spans="25:32" ht="13" x14ac:dyDescent="0.15">
      <c r="Y395" s="5"/>
      <c r="AF395" s="5"/>
    </row>
    <row r="396" spans="25:32" ht="13" x14ac:dyDescent="0.15">
      <c r="Y396" s="5"/>
      <c r="AF396" s="5"/>
    </row>
    <row r="397" spans="25:32" ht="13" x14ac:dyDescent="0.15">
      <c r="Y397" s="5"/>
      <c r="AF397" s="5"/>
    </row>
    <row r="398" spans="25:32" ht="13" x14ac:dyDescent="0.15">
      <c r="Y398" s="5"/>
      <c r="AF398" s="5"/>
    </row>
    <row r="399" spans="25:32" ht="13" x14ac:dyDescent="0.15">
      <c r="Y399" s="5"/>
      <c r="AF399" s="5"/>
    </row>
    <row r="400" spans="25:32" ht="13" x14ac:dyDescent="0.15">
      <c r="Y400" s="5"/>
      <c r="AF400" s="5"/>
    </row>
    <row r="401" spans="25:32" ht="13" x14ac:dyDescent="0.15">
      <c r="Y401" s="5"/>
      <c r="AF401" s="5"/>
    </row>
    <row r="402" spans="25:32" ht="13" x14ac:dyDescent="0.15">
      <c r="Y402" s="5"/>
      <c r="AF402" s="5"/>
    </row>
    <row r="403" spans="25:32" ht="13" x14ac:dyDescent="0.15">
      <c r="Y403" s="5"/>
      <c r="AF403" s="5"/>
    </row>
    <row r="404" spans="25:32" ht="13" x14ac:dyDescent="0.15">
      <c r="Y404" s="5"/>
      <c r="AF404" s="5"/>
    </row>
    <row r="405" spans="25:32" ht="13" x14ac:dyDescent="0.15">
      <c r="Y405" s="5"/>
      <c r="AF405" s="5"/>
    </row>
    <row r="406" spans="25:32" ht="13" x14ac:dyDescent="0.15">
      <c r="Y406" s="5"/>
      <c r="AF406" s="5"/>
    </row>
    <row r="407" spans="25:32" ht="13" x14ac:dyDescent="0.15">
      <c r="Y407" s="5"/>
      <c r="AF407" s="5"/>
    </row>
    <row r="408" spans="25:32" ht="13" x14ac:dyDescent="0.15">
      <c r="Y408" s="5"/>
      <c r="AF408" s="5"/>
    </row>
    <row r="409" spans="25:32" ht="13" x14ac:dyDescent="0.15">
      <c r="Y409" s="5"/>
      <c r="AF409" s="5"/>
    </row>
    <row r="410" spans="25:32" ht="13" x14ac:dyDescent="0.15">
      <c r="Y410" s="5"/>
      <c r="AF410" s="5"/>
    </row>
    <row r="411" spans="25:32" ht="13" x14ac:dyDescent="0.15">
      <c r="Y411" s="5"/>
      <c r="AF411" s="5"/>
    </row>
    <row r="412" spans="25:32" ht="13" x14ac:dyDescent="0.15">
      <c r="Y412" s="5"/>
      <c r="AF412" s="5"/>
    </row>
    <row r="413" spans="25:32" ht="13" x14ac:dyDescent="0.15">
      <c r="Y413" s="5"/>
      <c r="AF413" s="5"/>
    </row>
    <row r="414" spans="25:32" ht="13" x14ac:dyDescent="0.15">
      <c r="Y414" s="5"/>
      <c r="AF414" s="5"/>
    </row>
    <row r="415" spans="25:32" ht="13" x14ac:dyDescent="0.15">
      <c r="Y415" s="5"/>
      <c r="AF415" s="5"/>
    </row>
    <row r="416" spans="25:32" ht="13" x14ac:dyDescent="0.15">
      <c r="Y416" s="5"/>
      <c r="AF416" s="5"/>
    </row>
    <row r="417" spans="25:32" ht="13" x14ac:dyDescent="0.15">
      <c r="Y417" s="5"/>
      <c r="AF417" s="5"/>
    </row>
    <row r="418" spans="25:32" ht="13" x14ac:dyDescent="0.15">
      <c r="Y418" s="5"/>
      <c r="AF418" s="5"/>
    </row>
    <row r="419" spans="25:32" ht="13" x14ac:dyDescent="0.15">
      <c r="Y419" s="5"/>
      <c r="AF419" s="5"/>
    </row>
    <row r="420" spans="25:32" ht="13" x14ac:dyDescent="0.15">
      <c r="Y420" s="5"/>
      <c r="AF420" s="5"/>
    </row>
    <row r="421" spans="25:32" ht="13" x14ac:dyDescent="0.15">
      <c r="Y421" s="5"/>
      <c r="AF421" s="5"/>
    </row>
    <row r="422" spans="25:32" ht="13" x14ac:dyDescent="0.15">
      <c r="Y422" s="5"/>
      <c r="AF422" s="5"/>
    </row>
    <row r="423" spans="25:32" ht="13" x14ac:dyDescent="0.15">
      <c r="Y423" s="5"/>
      <c r="AF423" s="5"/>
    </row>
    <row r="424" spans="25:32" ht="13" x14ac:dyDescent="0.15">
      <c r="Y424" s="5"/>
      <c r="AF424" s="5"/>
    </row>
    <row r="425" spans="25:32" ht="13" x14ac:dyDescent="0.15">
      <c r="Y425" s="5"/>
      <c r="AF425" s="5"/>
    </row>
    <row r="426" spans="25:32" ht="13" x14ac:dyDescent="0.15">
      <c r="Y426" s="5"/>
      <c r="AF426" s="5"/>
    </row>
    <row r="427" spans="25:32" ht="13" x14ac:dyDescent="0.15">
      <c r="Y427" s="5"/>
      <c r="AF427" s="5"/>
    </row>
    <row r="428" spans="25:32" ht="13" x14ac:dyDescent="0.15">
      <c r="Y428" s="5"/>
      <c r="AF428" s="5"/>
    </row>
    <row r="429" spans="25:32" ht="13" x14ac:dyDescent="0.15">
      <c r="Y429" s="5"/>
      <c r="AF429" s="5"/>
    </row>
    <row r="430" spans="25:32" ht="13" x14ac:dyDescent="0.15">
      <c r="Y430" s="5"/>
      <c r="AF430" s="5"/>
    </row>
    <row r="431" spans="25:32" ht="13" x14ac:dyDescent="0.15">
      <c r="Y431" s="5"/>
      <c r="AF431" s="5"/>
    </row>
    <row r="432" spans="25:32" ht="13" x14ac:dyDescent="0.15">
      <c r="Y432" s="5"/>
      <c r="AF432" s="5"/>
    </row>
    <row r="433" spans="25:32" ht="13" x14ac:dyDescent="0.15">
      <c r="Y433" s="5"/>
      <c r="AF433" s="5"/>
    </row>
    <row r="434" spans="25:32" ht="13" x14ac:dyDescent="0.15">
      <c r="Y434" s="5"/>
      <c r="AF434" s="5"/>
    </row>
    <row r="435" spans="25:32" ht="13" x14ac:dyDescent="0.15">
      <c r="Y435" s="5"/>
      <c r="AF435" s="5"/>
    </row>
    <row r="436" spans="25:32" ht="13" x14ac:dyDescent="0.15">
      <c r="Y436" s="5"/>
      <c r="AF436" s="5"/>
    </row>
    <row r="437" spans="25:32" ht="13" x14ac:dyDescent="0.15">
      <c r="Y437" s="5"/>
      <c r="AF437" s="5"/>
    </row>
    <row r="438" spans="25:32" ht="13" x14ac:dyDescent="0.15">
      <c r="Y438" s="5"/>
      <c r="AF438" s="5"/>
    </row>
    <row r="439" spans="25:32" ht="13" x14ac:dyDescent="0.15">
      <c r="Y439" s="5"/>
      <c r="AF439" s="5"/>
    </row>
    <row r="440" spans="25:32" ht="13" x14ac:dyDescent="0.15">
      <c r="Y440" s="5"/>
      <c r="AF440" s="5"/>
    </row>
    <row r="441" spans="25:32" ht="13" x14ac:dyDescent="0.15">
      <c r="Y441" s="5"/>
      <c r="AF441" s="5"/>
    </row>
    <row r="442" spans="25:32" ht="13" x14ac:dyDescent="0.15">
      <c r="Y442" s="5"/>
      <c r="AF442" s="5"/>
    </row>
    <row r="443" spans="25:32" ht="13" x14ac:dyDescent="0.15">
      <c r="Y443" s="5"/>
      <c r="AF443" s="5"/>
    </row>
    <row r="444" spans="25:32" ht="13" x14ac:dyDescent="0.15">
      <c r="Y444" s="5"/>
      <c r="AF444" s="5"/>
    </row>
    <row r="445" spans="25:32" ht="13" x14ac:dyDescent="0.15">
      <c r="Y445" s="5"/>
      <c r="AF445" s="5"/>
    </row>
    <row r="446" spans="25:32" ht="13" x14ac:dyDescent="0.15">
      <c r="Y446" s="5"/>
      <c r="AF446" s="5"/>
    </row>
    <row r="447" spans="25:32" ht="13" x14ac:dyDescent="0.15">
      <c r="Y447" s="5"/>
      <c r="AF447" s="5"/>
    </row>
    <row r="448" spans="25:32" ht="13" x14ac:dyDescent="0.15">
      <c r="Y448" s="5"/>
      <c r="AF448" s="5"/>
    </row>
    <row r="449" spans="25:32" ht="13" x14ac:dyDescent="0.15">
      <c r="Y449" s="5"/>
      <c r="AF449" s="5"/>
    </row>
    <row r="450" spans="25:32" ht="13" x14ac:dyDescent="0.15">
      <c r="Y450" s="5"/>
      <c r="AF450" s="5"/>
    </row>
    <row r="451" spans="25:32" ht="13" x14ac:dyDescent="0.15">
      <c r="Y451" s="5"/>
      <c r="AF451" s="5"/>
    </row>
    <row r="452" spans="25:32" ht="13" x14ac:dyDescent="0.15">
      <c r="Y452" s="5"/>
      <c r="AF452" s="5"/>
    </row>
    <row r="453" spans="25:32" ht="13" x14ac:dyDescent="0.15">
      <c r="Y453" s="5"/>
      <c r="AF453" s="5"/>
    </row>
    <row r="454" spans="25:32" ht="13" x14ac:dyDescent="0.15">
      <c r="Y454" s="5"/>
      <c r="AF454" s="5"/>
    </row>
    <row r="455" spans="25:32" ht="13" x14ac:dyDescent="0.15">
      <c r="Y455" s="5"/>
      <c r="AF455" s="5"/>
    </row>
    <row r="456" spans="25:32" ht="13" x14ac:dyDescent="0.15">
      <c r="Y456" s="5"/>
      <c r="AF456" s="5"/>
    </row>
    <row r="457" spans="25:32" ht="13" x14ac:dyDescent="0.15">
      <c r="Y457" s="5"/>
      <c r="AF457" s="5"/>
    </row>
    <row r="458" spans="25:32" ht="13" x14ac:dyDescent="0.15">
      <c r="Y458" s="5"/>
      <c r="AF458" s="5"/>
    </row>
    <row r="459" spans="25:32" ht="13" x14ac:dyDescent="0.15">
      <c r="Y459" s="5"/>
      <c r="AF459" s="5"/>
    </row>
    <row r="460" spans="25:32" ht="13" x14ac:dyDescent="0.15">
      <c r="Y460" s="5"/>
      <c r="AF460" s="5"/>
    </row>
    <row r="461" spans="25:32" ht="13" x14ac:dyDescent="0.15">
      <c r="Y461" s="5"/>
      <c r="AF461" s="5"/>
    </row>
    <row r="462" spans="25:32" ht="13" x14ac:dyDescent="0.15">
      <c r="Y462" s="5"/>
      <c r="AF462" s="5"/>
    </row>
    <row r="463" spans="25:32" ht="13" x14ac:dyDescent="0.15">
      <c r="Y463" s="5"/>
      <c r="AF463" s="5"/>
    </row>
    <row r="464" spans="25:32" ht="13" x14ac:dyDescent="0.15">
      <c r="Y464" s="5"/>
      <c r="AF464" s="5"/>
    </row>
    <row r="465" spans="25:32" ht="13" x14ac:dyDescent="0.15">
      <c r="Y465" s="5"/>
      <c r="AF465" s="5"/>
    </row>
    <row r="466" spans="25:32" ht="13" x14ac:dyDescent="0.15">
      <c r="Y466" s="5"/>
      <c r="AF466" s="5"/>
    </row>
    <row r="467" spans="25:32" ht="13" x14ac:dyDescent="0.15">
      <c r="Y467" s="5"/>
      <c r="AF467" s="5"/>
    </row>
    <row r="468" spans="25:32" ht="13" x14ac:dyDescent="0.15">
      <c r="Y468" s="5"/>
      <c r="AF468" s="5"/>
    </row>
    <row r="469" spans="25:32" ht="13" x14ac:dyDescent="0.15">
      <c r="Y469" s="5"/>
      <c r="AF469" s="5"/>
    </row>
    <row r="470" spans="25:32" ht="13" x14ac:dyDescent="0.15">
      <c r="Y470" s="5"/>
      <c r="AF470" s="5"/>
    </row>
    <row r="471" spans="25:32" ht="13" x14ac:dyDescent="0.15">
      <c r="Y471" s="5"/>
      <c r="AF471" s="5"/>
    </row>
    <row r="472" spans="25:32" ht="13" x14ac:dyDescent="0.15">
      <c r="Y472" s="5"/>
      <c r="AF472" s="5"/>
    </row>
    <row r="473" spans="25:32" ht="13" x14ac:dyDescent="0.15">
      <c r="Y473" s="5"/>
      <c r="AF473" s="5"/>
    </row>
    <row r="474" spans="25:32" ht="13" x14ac:dyDescent="0.15">
      <c r="Y474" s="5"/>
      <c r="AF474" s="5"/>
    </row>
    <row r="475" spans="25:32" ht="13" x14ac:dyDescent="0.15">
      <c r="Y475" s="5"/>
      <c r="AF475" s="5"/>
    </row>
    <row r="476" spans="25:32" ht="13" x14ac:dyDescent="0.15">
      <c r="Y476" s="5"/>
      <c r="AF476" s="5"/>
    </row>
    <row r="477" spans="25:32" ht="13" x14ac:dyDescent="0.15">
      <c r="Y477" s="5"/>
      <c r="AF477" s="5"/>
    </row>
    <row r="478" spans="25:32" ht="13" x14ac:dyDescent="0.15">
      <c r="Y478" s="5"/>
      <c r="AF478" s="5"/>
    </row>
    <row r="479" spans="25:32" ht="13" x14ac:dyDescent="0.15">
      <c r="Y479" s="5"/>
      <c r="AF479" s="5"/>
    </row>
    <row r="480" spans="25:32" ht="13" x14ac:dyDescent="0.15">
      <c r="Y480" s="5"/>
      <c r="AF480" s="5"/>
    </row>
    <row r="481" spans="25:32" ht="13" x14ac:dyDescent="0.15">
      <c r="Y481" s="5"/>
      <c r="AF481" s="5"/>
    </row>
    <row r="482" spans="25:32" ht="13" x14ac:dyDescent="0.15">
      <c r="Y482" s="5"/>
      <c r="AF482" s="5"/>
    </row>
    <row r="483" spans="25:32" ht="13" x14ac:dyDescent="0.15">
      <c r="Y483" s="5"/>
      <c r="AF483" s="5"/>
    </row>
    <row r="484" spans="25:32" ht="13" x14ac:dyDescent="0.15">
      <c r="Y484" s="5"/>
      <c r="AF484" s="5"/>
    </row>
    <row r="485" spans="25:32" ht="13" x14ac:dyDescent="0.15">
      <c r="Y485" s="5"/>
      <c r="AF485" s="5"/>
    </row>
    <row r="486" spans="25:32" ht="13" x14ac:dyDescent="0.15">
      <c r="Y486" s="5"/>
      <c r="AF486" s="5"/>
    </row>
    <row r="487" spans="25:32" ht="13" x14ac:dyDescent="0.15">
      <c r="Y487" s="5"/>
      <c r="AF487" s="5"/>
    </row>
    <row r="488" spans="25:32" ht="13" x14ac:dyDescent="0.15">
      <c r="Y488" s="5"/>
      <c r="AF488" s="5"/>
    </row>
    <row r="489" spans="25:32" ht="13" x14ac:dyDescent="0.15">
      <c r="Y489" s="5"/>
      <c r="AF489" s="5"/>
    </row>
    <row r="490" spans="25:32" ht="13" x14ac:dyDescent="0.15">
      <c r="Y490" s="5"/>
      <c r="AF490" s="5"/>
    </row>
    <row r="491" spans="25:32" ht="13" x14ac:dyDescent="0.15">
      <c r="Y491" s="5"/>
      <c r="AF491" s="5"/>
    </row>
    <row r="492" spans="25:32" ht="13" x14ac:dyDescent="0.15">
      <c r="Y492" s="5"/>
      <c r="AF492" s="5"/>
    </row>
    <row r="493" spans="25:32" ht="13" x14ac:dyDescent="0.15">
      <c r="Y493" s="5"/>
      <c r="AF493" s="5"/>
    </row>
    <row r="494" spans="25:32" ht="13" x14ac:dyDescent="0.15">
      <c r="Y494" s="5"/>
      <c r="AF494" s="5"/>
    </row>
    <row r="495" spans="25:32" ht="13" x14ac:dyDescent="0.15">
      <c r="Y495" s="5"/>
      <c r="AF495" s="5"/>
    </row>
    <row r="496" spans="25:32" ht="13" x14ac:dyDescent="0.15">
      <c r="Y496" s="5"/>
      <c r="AF496" s="5"/>
    </row>
    <row r="497" spans="25:32" ht="13" x14ac:dyDescent="0.15">
      <c r="Y497" s="5"/>
      <c r="AF497" s="5"/>
    </row>
    <row r="498" spans="25:32" ht="13" x14ac:dyDescent="0.15">
      <c r="Y498" s="5"/>
      <c r="AF498" s="5"/>
    </row>
    <row r="499" spans="25:32" ht="13" x14ac:dyDescent="0.15">
      <c r="Y499" s="5"/>
      <c r="AF499" s="5"/>
    </row>
    <row r="500" spans="25:32" ht="13" x14ac:dyDescent="0.15">
      <c r="Y500" s="5"/>
      <c r="AF500" s="5"/>
    </row>
    <row r="501" spans="25:32" ht="13" x14ac:dyDescent="0.15">
      <c r="Y501" s="5"/>
      <c r="AF501" s="5"/>
    </row>
    <row r="502" spans="25:32" ht="13" x14ac:dyDescent="0.15">
      <c r="Y502" s="5"/>
      <c r="AF502" s="5"/>
    </row>
    <row r="503" spans="25:32" ht="13" x14ac:dyDescent="0.15">
      <c r="Y503" s="5"/>
      <c r="AF503" s="5"/>
    </row>
    <row r="504" spans="25:32" ht="13" x14ac:dyDescent="0.15">
      <c r="Y504" s="5"/>
      <c r="AF504" s="5"/>
    </row>
    <row r="505" spans="25:32" ht="13" x14ac:dyDescent="0.15">
      <c r="Y505" s="5"/>
      <c r="AF505" s="5"/>
    </row>
    <row r="506" spans="25:32" ht="13" x14ac:dyDescent="0.15">
      <c r="Y506" s="5"/>
      <c r="AF506" s="5"/>
    </row>
    <row r="507" spans="25:32" ht="13" x14ac:dyDescent="0.15">
      <c r="Y507" s="5"/>
      <c r="AF507" s="5"/>
    </row>
    <row r="508" spans="25:32" ht="13" x14ac:dyDescent="0.15">
      <c r="Y508" s="5"/>
      <c r="AF508" s="5"/>
    </row>
    <row r="509" spans="25:32" ht="13" x14ac:dyDescent="0.15">
      <c r="Y509" s="5"/>
      <c r="AF509" s="5"/>
    </row>
    <row r="510" spans="25:32" ht="13" x14ac:dyDescent="0.15">
      <c r="Y510" s="5"/>
      <c r="AF510" s="5"/>
    </row>
    <row r="511" spans="25:32" ht="13" x14ac:dyDescent="0.15">
      <c r="Y511" s="5"/>
      <c r="AF511" s="5"/>
    </row>
    <row r="512" spans="25:32" ht="13" x14ac:dyDescent="0.15">
      <c r="Y512" s="5"/>
      <c r="AF512" s="5"/>
    </row>
    <row r="513" spans="25:32" ht="13" x14ac:dyDescent="0.15">
      <c r="Y513" s="5"/>
      <c r="AF513" s="5"/>
    </row>
    <row r="514" spans="25:32" ht="13" x14ac:dyDescent="0.15">
      <c r="Y514" s="5"/>
      <c r="AF514" s="5"/>
    </row>
    <row r="515" spans="25:32" ht="13" x14ac:dyDescent="0.15">
      <c r="Y515" s="5"/>
      <c r="AF515" s="5"/>
    </row>
    <row r="516" spans="25:32" ht="13" x14ac:dyDescent="0.15">
      <c r="Y516" s="5"/>
      <c r="AF516" s="5"/>
    </row>
    <row r="517" spans="25:32" ht="13" x14ac:dyDescent="0.15">
      <c r="Y517" s="5"/>
      <c r="AF517" s="5"/>
    </row>
    <row r="518" spans="25:32" ht="13" x14ac:dyDescent="0.15">
      <c r="Y518" s="5"/>
      <c r="AF518" s="5"/>
    </row>
    <row r="519" spans="25:32" ht="13" x14ac:dyDescent="0.15">
      <c r="Y519" s="5"/>
      <c r="AF519" s="5"/>
    </row>
    <row r="520" spans="25:32" ht="13" x14ac:dyDescent="0.15">
      <c r="Y520" s="5"/>
      <c r="AF520" s="5"/>
    </row>
    <row r="521" spans="25:32" ht="13" x14ac:dyDescent="0.15">
      <c r="Y521" s="5"/>
      <c r="AF521" s="5"/>
    </row>
    <row r="522" spans="25:32" ht="13" x14ac:dyDescent="0.15">
      <c r="Y522" s="5"/>
      <c r="AF522" s="5"/>
    </row>
    <row r="523" spans="25:32" ht="13" x14ac:dyDescent="0.15">
      <c r="Y523" s="5"/>
      <c r="AF523" s="5"/>
    </row>
    <row r="524" spans="25:32" ht="13" x14ac:dyDescent="0.15">
      <c r="Y524" s="5"/>
      <c r="AF524" s="5"/>
    </row>
    <row r="525" spans="25:32" ht="13" x14ac:dyDescent="0.15">
      <c r="Y525" s="5"/>
      <c r="AF525" s="5"/>
    </row>
    <row r="526" spans="25:32" ht="13" x14ac:dyDescent="0.15">
      <c r="Y526" s="5"/>
      <c r="AF526" s="5"/>
    </row>
    <row r="527" spans="25:32" ht="13" x14ac:dyDescent="0.15">
      <c r="Y527" s="5"/>
      <c r="AF527" s="5"/>
    </row>
    <row r="528" spans="25:32" ht="13" x14ac:dyDescent="0.15">
      <c r="Y528" s="5"/>
      <c r="AF528" s="5"/>
    </row>
    <row r="529" spans="25:32" ht="13" x14ac:dyDescent="0.15">
      <c r="Y529" s="5"/>
      <c r="AF529" s="5"/>
    </row>
    <row r="530" spans="25:32" ht="13" x14ac:dyDescent="0.15">
      <c r="Y530" s="5"/>
      <c r="AF530" s="5"/>
    </row>
    <row r="531" spans="25:32" ht="13" x14ac:dyDescent="0.15">
      <c r="Y531" s="5"/>
      <c r="AF531" s="5"/>
    </row>
    <row r="532" spans="25:32" ht="13" x14ac:dyDescent="0.15">
      <c r="Y532" s="5"/>
      <c r="AF532" s="5"/>
    </row>
    <row r="533" spans="25:32" ht="13" x14ac:dyDescent="0.15">
      <c r="Y533" s="5"/>
      <c r="AF533" s="5"/>
    </row>
    <row r="534" spans="25:32" ht="13" x14ac:dyDescent="0.15">
      <c r="Y534" s="5"/>
      <c r="AF534" s="5"/>
    </row>
    <row r="535" spans="25:32" ht="13" x14ac:dyDescent="0.15">
      <c r="Y535" s="5"/>
      <c r="AF535" s="5"/>
    </row>
    <row r="536" spans="25:32" ht="13" x14ac:dyDescent="0.15">
      <c r="Y536" s="5"/>
      <c r="AF536" s="5"/>
    </row>
    <row r="537" spans="25:32" ht="13" x14ac:dyDescent="0.15">
      <c r="Y537" s="5"/>
      <c r="AF537" s="5"/>
    </row>
    <row r="538" spans="25:32" ht="13" x14ac:dyDescent="0.15">
      <c r="Y538" s="5"/>
      <c r="AF538" s="5"/>
    </row>
    <row r="539" spans="25:32" ht="13" x14ac:dyDescent="0.15">
      <c r="Y539" s="5"/>
      <c r="AF539" s="5"/>
    </row>
    <row r="540" spans="25:32" ht="13" x14ac:dyDescent="0.15">
      <c r="Y540" s="5"/>
      <c r="AF540" s="5"/>
    </row>
    <row r="541" spans="25:32" ht="13" x14ac:dyDescent="0.15">
      <c r="Y541" s="5"/>
      <c r="AF541" s="5"/>
    </row>
    <row r="542" spans="25:32" ht="13" x14ac:dyDescent="0.15">
      <c r="Y542" s="5"/>
      <c r="AF542" s="5"/>
    </row>
    <row r="543" spans="25:32" ht="13" x14ac:dyDescent="0.15">
      <c r="Y543" s="5"/>
      <c r="AF543" s="5"/>
    </row>
    <row r="544" spans="25:32" ht="13" x14ac:dyDescent="0.15">
      <c r="Y544" s="5"/>
      <c r="AF544" s="5"/>
    </row>
    <row r="545" spans="25:32" ht="13" x14ac:dyDescent="0.15">
      <c r="Y545" s="5"/>
      <c r="AF545" s="5"/>
    </row>
    <row r="546" spans="25:32" ht="13" x14ac:dyDescent="0.15">
      <c r="Y546" s="5"/>
      <c r="AF546" s="5"/>
    </row>
    <row r="547" spans="25:32" ht="13" x14ac:dyDescent="0.15">
      <c r="Y547" s="5"/>
      <c r="AF547" s="5"/>
    </row>
    <row r="548" spans="25:32" ht="13" x14ac:dyDescent="0.15">
      <c r="Y548" s="5"/>
      <c r="AF548" s="5"/>
    </row>
    <row r="549" spans="25:32" ht="13" x14ac:dyDescent="0.15">
      <c r="Y549" s="5"/>
      <c r="AF549" s="5"/>
    </row>
    <row r="550" spans="25:32" ht="13" x14ac:dyDescent="0.15">
      <c r="Y550" s="5"/>
      <c r="AF550" s="5"/>
    </row>
    <row r="551" spans="25:32" ht="13" x14ac:dyDescent="0.15">
      <c r="Y551" s="5"/>
      <c r="AF551" s="5"/>
    </row>
    <row r="552" spans="25:32" ht="13" x14ac:dyDescent="0.15">
      <c r="Y552" s="5"/>
      <c r="AF552" s="5"/>
    </row>
    <row r="553" spans="25:32" ht="13" x14ac:dyDescent="0.15">
      <c r="Y553" s="5"/>
      <c r="AF553" s="5"/>
    </row>
    <row r="554" spans="25:32" ht="13" x14ac:dyDescent="0.15">
      <c r="Y554" s="5"/>
      <c r="AF554" s="5"/>
    </row>
    <row r="555" spans="25:32" ht="13" x14ac:dyDescent="0.15">
      <c r="Y555" s="5"/>
      <c r="AF555" s="5"/>
    </row>
    <row r="556" spans="25:32" ht="13" x14ac:dyDescent="0.15">
      <c r="Y556" s="5"/>
      <c r="AF556" s="5"/>
    </row>
    <row r="557" spans="25:32" ht="13" x14ac:dyDescent="0.15">
      <c r="Y557" s="5"/>
      <c r="AF557" s="5"/>
    </row>
    <row r="558" spans="25:32" ht="13" x14ac:dyDescent="0.15">
      <c r="Y558" s="5"/>
      <c r="AF558" s="5"/>
    </row>
    <row r="559" spans="25:32" ht="13" x14ac:dyDescent="0.15">
      <c r="Y559" s="5"/>
      <c r="AF559" s="5"/>
    </row>
    <row r="560" spans="25:32" ht="13" x14ac:dyDescent="0.15">
      <c r="Y560" s="5"/>
      <c r="AF560" s="5"/>
    </row>
    <row r="561" spans="25:32" ht="13" x14ac:dyDescent="0.15">
      <c r="Y561" s="5"/>
      <c r="AF561" s="5"/>
    </row>
    <row r="562" spans="25:32" ht="13" x14ac:dyDescent="0.15">
      <c r="Y562" s="5"/>
      <c r="AF562" s="5"/>
    </row>
    <row r="563" spans="25:32" ht="13" x14ac:dyDescent="0.15">
      <c r="Y563" s="5"/>
      <c r="AF563" s="5"/>
    </row>
    <row r="564" spans="25:32" ht="13" x14ac:dyDescent="0.15">
      <c r="Y564" s="5"/>
      <c r="AF564" s="5"/>
    </row>
    <row r="565" spans="25:32" ht="13" x14ac:dyDescent="0.15">
      <c r="Y565" s="5"/>
      <c r="AF565" s="5"/>
    </row>
    <row r="566" spans="25:32" ht="13" x14ac:dyDescent="0.15">
      <c r="Y566" s="5"/>
      <c r="AF566" s="5"/>
    </row>
    <row r="567" spans="25:32" ht="13" x14ac:dyDescent="0.15">
      <c r="Y567" s="5"/>
      <c r="AF567" s="5"/>
    </row>
    <row r="568" spans="25:32" ht="13" x14ac:dyDescent="0.15">
      <c r="Y568" s="5"/>
      <c r="AF568" s="5"/>
    </row>
    <row r="569" spans="25:32" ht="13" x14ac:dyDescent="0.15">
      <c r="Y569" s="5"/>
      <c r="AF569" s="5"/>
    </row>
    <row r="570" spans="25:32" ht="13" x14ac:dyDescent="0.15">
      <c r="Y570" s="5"/>
      <c r="AF570" s="5"/>
    </row>
    <row r="571" spans="25:32" ht="13" x14ac:dyDescent="0.15">
      <c r="Y571" s="5"/>
      <c r="AF571" s="5"/>
    </row>
    <row r="572" spans="25:32" ht="13" x14ac:dyDescent="0.15">
      <c r="Y572" s="5"/>
      <c r="AF572" s="5"/>
    </row>
    <row r="573" spans="25:32" ht="13" x14ac:dyDescent="0.15">
      <c r="Y573" s="5"/>
      <c r="AF573" s="5"/>
    </row>
    <row r="574" spans="25:32" ht="13" x14ac:dyDescent="0.15">
      <c r="Y574" s="5"/>
      <c r="AF574" s="5"/>
    </row>
    <row r="575" spans="25:32" ht="13" x14ac:dyDescent="0.15">
      <c r="Y575" s="5"/>
      <c r="AF575" s="5"/>
    </row>
    <row r="576" spans="25:32" ht="13" x14ac:dyDescent="0.15">
      <c r="Y576" s="5"/>
      <c r="AF576" s="5"/>
    </row>
    <row r="577" spans="25:32" ht="13" x14ac:dyDescent="0.15">
      <c r="Y577" s="5"/>
      <c r="AF577" s="5"/>
    </row>
    <row r="578" spans="25:32" ht="13" x14ac:dyDescent="0.15">
      <c r="Y578" s="5"/>
      <c r="AF578" s="5"/>
    </row>
    <row r="579" spans="25:32" ht="13" x14ac:dyDescent="0.15">
      <c r="Y579" s="5"/>
      <c r="AF579" s="5"/>
    </row>
    <row r="580" spans="25:32" ht="13" x14ac:dyDescent="0.15">
      <c r="Y580" s="5"/>
      <c r="AF580" s="5"/>
    </row>
    <row r="581" spans="25:32" ht="13" x14ac:dyDescent="0.15">
      <c r="Y581" s="5"/>
      <c r="AF581" s="5"/>
    </row>
    <row r="582" spans="25:32" ht="13" x14ac:dyDescent="0.15">
      <c r="Y582" s="5"/>
      <c r="AF582" s="5"/>
    </row>
    <row r="583" spans="25:32" ht="13" x14ac:dyDescent="0.15">
      <c r="Y583" s="5"/>
      <c r="AF583" s="5"/>
    </row>
    <row r="584" spans="25:32" ht="13" x14ac:dyDescent="0.15">
      <c r="Y584" s="5"/>
      <c r="AF584" s="5"/>
    </row>
    <row r="585" spans="25:32" ht="13" x14ac:dyDescent="0.15">
      <c r="Y585" s="5"/>
      <c r="AF585" s="5"/>
    </row>
    <row r="586" spans="25:32" ht="13" x14ac:dyDescent="0.15">
      <c r="Y586" s="5"/>
      <c r="AF586" s="5"/>
    </row>
    <row r="587" spans="25:32" ht="13" x14ac:dyDescent="0.15">
      <c r="Y587" s="5"/>
      <c r="AF587" s="5"/>
    </row>
    <row r="588" spans="25:32" ht="13" x14ac:dyDescent="0.15">
      <c r="Y588" s="5"/>
      <c r="AF588" s="5"/>
    </row>
    <row r="589" spans="25:32" ht="13" x14ac:dyDescent="0.15">
      <c r="Y589" s="5"/>
      <c r="AF589" s="5"/>
    </row>
    <row r="590" spans="25:32" ht="13" x14ac:dyDescent="0.15">
      <c r="Y590" s="5"/>
      <c r="AF590" s="5"/>
    </row>
    <row r="591" spans="25:32" ht="13" x14ac:dyDescent="0.15">
      <c r="Y591" s="5"/>
      <c r="AF591" s="5"/>
    </row>
    <row r="592" spans="25:32" ht="13" x14ac:dyDescent="0.15">
      <c r="Y592" s="5"/>
      <c r="AF592" s="5"/>
    </row>
    <row r="593" spans="25:32" ht="13" x14ac:dyDescent="0.15">
      <c r="Y593" s="5"/>
      <c r="AF593" s="5"/>
    </row>
    <row r="594" spans="25:32" ht="13" x14ac:dyDescent="0.15">
      <c r="Y594" s="5"/>
      <c r="AF594" s="5"/>
    </row>
    <row r="595" spans="25:32" ht="13" x14ac:dyDescent="0.15">
      <c r="Y595" s="5"/>
      <c r="AF595" s="5"/>
    </row>
    <row r="596" spans="25:32" ht="13" x14ac:dyDescent="0.15">
      <c r="Y596" s="5"/>
      <c r="AF596" s="5"/>
    </row>
    <row r="597" spans="25:32" ht="13" x14ac:dyDescent="0.15">
      <c r="Y597" s="5"/>
      <c r="AF597" s="5"/>
    </row>
    <row r="598" spans="25:32" ht="13" x14ac:dyDescent="0.15">
      <c r="Y598" s="5"/>
      <c r="AF598" s="5"/>
    </row>
    <row r="599" spans="25:32" ht="13" x14ac:dyDescent="0.15">
      <c r="Y599" s="5"/>
      <c r="AF599" s="5"/>
    </row>
    <row r="600" spans="25:32" ht="13" x14ac:dyDescent="0.15">
      <c r="Y600" s="5"/>
      <c r="AF600" s="5"/>
    </row>
    <row r="601" spans="25:32" ht="13" x14ac:dyDescent="0.15">
      <c r="Y601" s="5"/>
      <c r="AF601" s="5"/>
    </row>
    <row r="602" spans="25:32" ht="13" x14ac:dyDescent="0.15">
      <c r="Y602" s="5"/>
      <c r="AF602" s="5"/>
    </row>
    <row r="603" spans="25:32" ht="13" x14ac:dyDescent="0.15">
      <c r="Y603" s="5"/>
      <c r="AF603" s="5"/>
    </row>
    <row r="604" spans="25:32" ht="13" x14ac:dyDescent="0.15">
      <c r="Y604" s="5"/>
      <c r="AF604" s="5"/>
    </row>
    <row r="605" spans="25:32" ht="13" x14ac:dyDescent="0.15">
      <c r="Y605" s="5"/>
      <c r="AF605" s="5"/>
    </row>
    <row r="606" spans="25:32" ht="13" x14ac:dyDescent="0.15">
      <c r="Y606" s="5"/>
      <c r="AF606" s="5"/>
    </row>
    <row r="607" spans="25:32" ht="13" x14ac:dyDescent="0.15">
      <c r="Y607" s="5"/>
      <c r="AF607" s="5"/>
    </row>
    <row r="608" spans="25:32" ht="13" x14ac:dyDescent="0.15">
      <c r="Y608" s="5"/>
      <c r="AF608" s="5"/>
    </row>
    <row r="609" spans="25:32" ht="13" x14ac:dyDescent="0.15">
      <c r="Y609" s="5"/>
      <c r="AF609" s="5"/>
    </row>
    <row r="610" spans="25:32" ht="13" x14ac:dyDescent="0.15">
      <c r="Y610" s="5"/>
      <c r="AF610" s="5"/>
    </row>
    <row r="611" spans="25:32" ht="13" x14ac:dyDescent="0.15">
      <c r="Y611" s="5"/>
      <c r="AF611" s="5"/>
    </row>
    <row r="612" spans="25:32" ht="13" x14ac:dyDescent="0.15">
      <c r="Y612" s="5"/>
      <c r="AF612" s="5"/>
    </row>
    <row r="613" spans="25:32" ht="13" x14ac:dyDescent="0.15">
      <c r="Y613" s="5"/>
      <c r="AF613" s="5"/>
    </row>
    <row r="614" spans="25:32" ht="13" x14ac:dyDescent="0.15">
      <c r="Y614" s="5"/>
      <c r="AF614" s="5"/>
    </row>
    <row r="615" spans="25:32" ht="13" x14ac:dyDescent="0.15">
      <c r="Y615" s="5"/>
      <c r="AF615" s="5"/>
    </row>
    <row r="616" spans="25:32" ht="13" x14ac:dyDescent="0.15">
      <c r="Y616" s="5"/>
      <c r="AF616" s="5"/>
    </row>
    <row r="617" spans="25:32" ht="13" x14ac:dyDescent="0.15">
      <c r="Y617" s="5"/>
      <c r="AF617" s="5"/>
    </row>
    <row r="618" spans="25:32" ht="13" x14ac:dyDescent="0.15">
      <c r="Y618" s="5"/>
      <c r="AF618" s="5"/>
    </row>
    <row r="619" spans="25:32" ht="13" x14ac:dyDescent="0.15">
      <c r="Y619" s="5"/>
      <c r="AF619" s="5"/>
    </row>
    <row r="620" spans="25:32" ht="13" x14ac:dyDescent="0.15">
      <c r="Y620" s="5"/>
      <c r="AF620" s="5"/>
    </row>
    <row r="621" spans="25:32" ht="13" x14ac:dyDescent="0.15">
      <c r="Y621" s="5"/>
      <c r="AF621" s="5"/>
    </row>
    <row r="622" spans="25:32" ht="13" x14ac:dyDescent="0.15">
      <c r="Y622" s="5"/>
      <c r="AF622" s="5"/>
    </row>
    <row r="623" spans="25:32" ht="13" x14ac:dyDescent="0.15">
      <c r="Y623" s="5"/>
      <c r="AF623" s="5"/>
    </row>
    <row r="624" spans="25:32" ht="13" x14ac:dyDescent="0.15">
      <c r="Y624" s="5"/>
      <c r="AF624" s="5"/>
    </row>
    <row r="625" spans="25:32" ht="13" x14ac:dyDescent="0.15">
      <c r="Y625" s="5"/>
      <c r="AF625" s="5"/>
    </row>
    <row r="626" spans="25:32" ht="13" x14ac:dyDescent="0.15">
      <c r="Y626" s="5"/>
      <c r="AF626" s="5"/>
    </row>
    <row r="627" spans="25:32" ht="13" x14ac:dyDescent="0.15">
      <c r="Y627" s="5"/>
      <c r="AF627" s="5"/>
    </row>
    <row r="628" spans="25:32" ht="13" x14ac:dyDescent="0.15">
      <c r="Y628" s="5"/>
      <c r="AF628" s="5"/>
    </row>
    <row r="629" spans="25:32" ht="13" x14ac:dyDescent="0.15">
      <c r="Y629" s="5"/>
      <c r="AF629" s="5"/>
    </row>
    <row r="630" spans="25:32" ht="13" x14ac:dyDescent="0.15">
      <c r="Y630" s="5"/>
      <c r="AF630" s="5"/>
    </row>
    <row r="631" spans="25:32" ht="13" x14ac:dyDescent="0.15">
      <c r="Y631" s="5"/>
      <c r="AF631" s="5"/>
    </row>
    <row r="632" spans="25:32" ht="13" x14ac:dyDescent="0.15">
      <c r="Y632" s="5"/>
      <c r="AF632" s="5"/>
    </row>
    <row r="633" spans="25:32" ht="13" x14ac:dyDescent="0.15">
      <c r="Y633" s="5"/>
      <c r="AF633" s="5"/>
    </row>
    <row r="634" spans="25:32" ht="13" x14ac:dyDescent="0.15">
      <c r="Y634" s="5"/>
      <c r="AF634" s="5"/>
    </row>
    <row r="635" spans="25:32" ht="13" x14ac:dyDescent="0.15">
      <c r="Y635" s="5"/>
      <c r="AF635" s="5"/>
    </row>
    <row r="636" spans="25:32" ht="13" x14ac:dyDescent="0.15">
      <c r="Y636" s="5"/>
      <c r="AF636" s="5"/>
    </row>
    <row r="637" spans="25:32" ht="13" x14ac:dyDescent="0.15">
      <c r="Y637" s="5"/>
      <c r="AF637" s="5"/>
    </row>
    <row r="638" spans="25:32" ht="13" x14ac:dyDescent="0.15">
      <c r="Y638" s="5"/>
      <c r="AF638" s="5"/>
    </row>
    <row r="639" spans="25:32" ht="13" x14ac:dyDescent="0.15">
      <c r="Y639" s="5"/>
      <c r="AF639" s="5"/>
    </row>
    <row r="640" spans="25:32" ht="13" x14ac:dyDescent="0.15">
      <c r="Y640" s="5"/>
      <c r="AF640" s="5"/>
    </row>
    <row r="641" spans="25:32" ht="13" x14ac:dyDescent="0.15">
      <c r="Y641" s="5"/>
      <c r="AF641" s="5"/>
    </row>
    <row r="642" spans="25:32" ht="13" x14ac:dyDescent="0.15">
      <c r="Y642" s="5"/>
      <c r="AF642" s="5"/>
    </row>
    <row r="643" spans="25:32" ht="13" x14ac:dyDescent="0.15">
      <c r="Y643" s="5"/>
      <c r="AF643" s="5"/>
    </row>
    <row r="644" spans="25:32" ht="13" x14ac:dyDescent="0.15">
      <c r="Y644" s="5"/>
      <c r="AF644" s="5"/>
    </row>
    <row r="645" spans="25:32" ht="13" x14ac:dyDescent="0.15">
      <c r="Y645" s="5"/>
      <c r="AF645" s="5"/>
    </row>
    <row r="646" spans="25:32" ht="13" x14ac:dyDescent="0.15">
      <c r="Y646" s="5"/>
      <c r="AF646" s="5"/>
    </row>
    <row r="647" spans="25:32" ht="13" x14ac:dyDescent="0.15">
      <c r="Y647" s="5"/>
      <c r="AF647" s="5"/>
    </row>
    <row r="648" spans="25:32" ht="13" x14ac:dyDescent="0.15">
      <c r="Y648" s="5"/>
      <c r="AF648" s="5"/>
    </row>
    <row r="649" spans="25:32" ht="13" x14ac:dyDescent="0.15">
      <c r="Y649" s="5"/>
      <c r="AF649" s="5"/>
    </row>
    <row r="650" spans="25:32" ht="13" x14ac:dyDescent="0.15">
      <c r="Y650" s="5"/>
      <c r="AF650" s="5"/>
    </row>
    <row r="651" spans="25:32" ht="13" x14ac:dyDescent="0.15">
      <c r="Y651" s="5"/>
      <c r="AF651" s="5"/>
    </row>
    <row r="652" spans="25:32" ht="13" x14ac:dyDescent="0.15">
      <c r="Y652" s="5"/>
      <c r="AF652" s="5"/>
    </row>
    <row r="653" spans="25:32" ht="13" x14ac:dyDescent="0.15">
      <c r="Y653" s="5"/>
      <c r="AF653" s="5"/>
    </row>
    <row r="654" spans="25:32" ht="13" x14ac:dyDescent="0.15">
      <c r="Y654" s="5"/>
      <c r="AF654" s="5"/>
    </row>
    <row r="655" spans="25:32" ht="13" x14ac:dyDescent="0.15">
      <c r="Y655" s="5"/>
      <c r="AF655" s="5"/>
    </row>
    <row r="656" spans="25:32" ht="13" x14ac:dyDescent="0.15">
      <c r="Y656" s="5"/>
      <c r="AF656" s="5"/>
    </row>
    <row r="657" spans="25:32" ht="13" x14ac:dyDescent="0.15">
      <c r="Y657" s="5"/>
      <c r="AF657" s="5"/>
    </row>
    <row r="658" spans="25:32" ht="13" x14ac:dyDescent="0.15">
      <c r="Y658" s="5"/>
      <c r="AF658" s="5"/>
    </row>
    <row r="659" spans="25:32" ht="13" x14ac:dyDescent="0.15">
      <c r="Y659" s="5"/>
      <c r="AF659" s="5"/>
    </row>
    <row r="660" spans="25:32" ht="13" x14ac:dyDescent="0.15">
      <c r="Y660" s="5"/>
      <c r="AF660" s="5"/>
    </row>
    <row r="661" spans="25:32" ht="13" x14ac:dyDescent="0.15">
      <c r="Y661" s="5"/>
      <c r="AF661" s="5"/>
    </row>
    <row r="662" spans="25:32" ht="13" x14ac:dyDescent="0.15">
      <c r="Y662" s="5"/>
      <c r="AF662" s="5"/>
    </row>
    <row r="663" spans="25:32" ht="13" x14ac:dyDescent="0.15">
      <c r="Y663" s="5"/>
      <c r="AF663" s="5"/>
    </row>
    <row r="664" spans="25:32" ht="13" x14ac:dyDescent="0.15">
      <c r="Y664" s="5"/>
      <c r="AF664" s="5"/>
    </row>
    <row r="665" spans="25:32" ht="13" x14ac:dyDescent="0.15">
      <c r="Y665" s="5"/>
      <c r="AF665" s="5"/>
    </row>
    <row r="666" spans="25:32" ht="13" x14ac:dyDescent="0.15">
      <c r="Y666" s="5"/>
      <c r="AF666" s="5"/>
    </row>
    <row r="667" spans="25:32" ht="13" x14ac:dyDescent="0.15">
      <c r="Y667" s="5"/>
      <c r="AF667" s="5"/>
    </row>
    <row r="668" spans="25:32" ht="13" x14ac:dyDescent="0.15">
      <c r="Y668" s="5"/>
      <c r="AF668" s="5"/>
    </row>
    <row r="669" spans="25:32" ht="13" x14ac:dyDescent="0.15">
      <c r="Y669" s="5"/>
      <c r="AF669" s="5"/>
    </row>
    <row r="670" spans="25:32" ht="13" x14ac:dyDescent="0.15">
      <c r="Y670" s="5"/>
      <c r="AF670" s="5"/>
    </row>
    <row r="671" spans="25:32" ht="13" x14ac:dyDescent="0.15">
      <c r="Y671" s="5"/>
      <c r="AF671" s="5"/>
    </row>
    <row r="672" spans="25:32" ht="13" x14ac:dyDescent="0.15">
      <c r="Y672" s="5"/>
      <c r="AF672" s="5"/>
    </row>
    <row r="673" spans="25:32" ht="13" x14ac:dyDescent="0.15">
      <c r="Y673" s="5"/>
      <c r="AF673" s="5"/>
    </row>
    <row r="674" spans="25:32" ht="13" x14ac:dyDescent="0.15">
      <c r="Y674" s="5"/>
      <c r="AF674" s="5"/>
    </row>
    <row r="675" spans="25:32" ht="13" x14ac:dyDescent="0.15">
      <c r="Y675" s="5"/>
      <c r="AF675" s="5"/>
    </row>
    <row r="676" spans="25:32" ht="13" x14ac:dyDescent="0.15">
      <c r="Y676" s="5"/>
      <c r="AF676" s="5"/>
    </row>
    <row r="677" spans="25:32" ht="13" x14ac:dyDescent="0.15">
      <c r="Y677" s="5"/>
      <c r="AF677" s="5"/>
    </row>
    <row r="678" spans="25:32" ht="13" x14ac:dyDescent="0.15">
      <c r="Y678" s="5"/>
      <c r="AF678" s="5"/>
    </row>
    <row r="679" spans="25:32" ht="13" x14ac:dyDescent="0.15">
      <c r="Y679" s="5"/>
      <c r="AF679" s="5"/>
    </row>
    <row r="680" spans="25:32" ht="13" x14ac:dyDescent="0.15">
      <c r="Y680" s="5"/>
      <c r="AF680" s="5"/>
    </row>
    <row r="681" spans="25:32" ht="13" x14ac:dyDescent="0.15">
      <c r="Y681" s="5"/>
      <c r="AF681" s="5"/>
    </row>
    <row r="682" spans="25:32" ht="13" x14ac:dyDescent="0.15">
      <c r="Y682" s="5"/>
      <c r="AF682" s="5"/>
    </row>
    <row r="683" spans="25:32" ht="13" x14ac:dyDescent="0.15">
      <c r="Y683" s="5"/>
      <c r="AF683" s="5"/>
    </row>
    <row r="684" spans="25:32" ht="13" x14ac:dyDescent="0.15">
      <c r="Y684" s="5"/>
      <c r="AF684" s="5"/>
    </row>
    <row r="685" spans="25:32" ht="13" x14ac:dyDescent="0.15">
      <c r="Y685" s="5"/>
      <c r="AF685" s="5"/>
    </row>
    <row r="686" spans="25:32" ht="13" x14ac:dyDescent="0.15">
      <c r="Y686" s="5"/>
      <c r="AF686" s="5"/>
    </row>
    <row r="687" spans="25:32" ht="13" x14ac:dyDescent="0.15">
      <c r="Y687" s="5"/>
      <c r="AF687" s="5"/>
    </row>
    <row r="688" spans="25:32" ht="13" x14ac:dyDescent="0.15">
      <c r="Y688" s="5"/>
      <c r="AF688" s="5"/>
    </row>
    <row r="689" spans="25:32" ht="13" x14ac:dyDescent="0.15">
      <c r="Y689" s="5"/>
      <c r="AF689" s="5"/>
    </row>
    <row r="690" spans="25:32" ht="13" x14ac:dyDescent="0.15">
      <c r="Y690" s="5"/>
      <c r="AF690" s="5"/>
    </row>
    <row r="691" spans="25:32" ht="13" x14ac:dyDescent="0.15">
      <c r="Y691" s="5"/>
      <c r="AF691" s="5"/>
    </row>
    <row r="692" spans="25:32" ht="13" x14ac:dyDescent="0.15">
      <c r="Y692" s="5"/>
      <c r="AF692" s="5"/>
    </row>
    <row r="693" spans="25:32" ht="13" x14ac:dyDescent="0.15">
      <c r="Y693" s="5"/>
      <c r="AF693" s="5"/>
    </row>
    <row r="694" spans="25:32" ht="13" x14ac:dyDescent="0.15">
      <c r="Y694" s="5"/>
      <c r="AF694" s="5"/>
    </row>
    <row r="695" spans="25:32" ht="13" x14ac:dyDescent="0.15">
      <c r="Y695" s="5"/>
      <c r="AF695" s="5"/>
    </row>
    <row r="696" spans="25:32" ht="13" x14ac:dyDescent="0.15">
      <c r="Y696" s="5"/>
      <c r="AF696" s="5"/>
    </row>
    <row r="697" spans="25:32" ht="13" x14ac:dyDescent="0.15">
      <c r="Y697" s="5"/>
      <c r="AF697" s="5"/>
    </row>
    <row r="698" spans="25:32" ht="13" x14ac:dyDescent="0.15">
      <c r="Y698" s="5"/>
      <c r="AF698" s="5"/>
    </row>
    <row r="699" spans="25:32" ht="13" x14ac:dyDescent="0.15">
      <c r="Y699" s="5"/>
      <c r="AF699" s="5"/>
    </row>
    <row r="700" spans="25:32" ht="13" x14ac:dyDescent="0.15">
      <c r="Y700" s="5"/>
      <c r="AF700" s="5"/>
    </row>
    <row r="701" spans="25:32" ht="13" x14ac:dyDescent="0.15">
      <c r="Y701" s="5"/>
      <c r="AF701" s="5"/>
    </row>
    <row r="702" spans="25:32" ht="13" x14ac:dyDescent="0.15">
      <c r="Y702" s="5"/>
      <c r="AF702" s="5"/>
    </row>
    <row r="703" spans="25:32" ht="13" x14ac:dyDescent="0.15">
      <c r="Y703" s="5"/>
      <c r="AF703" s="5"/>
    </row>
    <row r="704" spans="25:32" ht="13" x14ac:dyDescent="0.15">
      <c r="Y704" s="5"/>
      <c r="AF704" s="5"/>
    </row>
    <row r="705" spans="25:32" ht="13" x14ac:dyDescent="0.15">
      <c r="Y705" s="5"/>
      <c r="AF705" s="5"/>
    </row>
    <row r="706" spans="25:32" ht="13" x14ac:dyDescent="0.15">
      <c r="Y706" s="5"/>
      <c r="AF706" s="5"/>
    </row>
    <row r="707" spans="25:32" ht="13" x14ac:dyDescent="0.15">
      <c r="Y707" s="5"/>
      <c r="AF707" s="5"/>
    </row>
    <row r="708" spans="25:32" ht="13" x14ac:dyDescent="0.15">
      <c r="Y708" s="5"/>
      <c r="AF708" s="5"/>
    </row>
    <row r="709" spans="25:32" ht="13" x14ac:dyDescent="0.15">
      <c r="Y709" s="5"/>
      <c r="AF709" s="5"/>
    </row>
    <row r="710" spans="25:32" ht="13" x14ac:dyDescent="0.15">
      <c r="Y710" s="5"/>
      <c r="AF710" s="5"/>
    </row>
    <row r="711" spans="25:32" ht="13" x14ac:dyDescent="0.15">
      <c r="Y711" s="5"/>
      <c r="AF711" s="5"/>
    </row>
    <row r="712" spans="25:32" ht="13" x14ac:dyDescent="0.15">
      <c r="Y712" s="5"/>
      <c r="AF712" s="5"/>
    </row>
    <row r="713" spans="25:32" ht="13" x14ac:dyDescent="0.15">
      <c r="Y713" s="5"/>
      <c r="AF713" s="5"/>
    </row>
    <row r="714" spans="25:32" ht="13" x14ac:dyDescent="0.15">
      <c r="Y714" s="5"/>
      <c r="AF714" s="5"/>
    </row>
    <row r="715" spans="25:32" ht="13" x14ac:dyDescent="0.15">
      <c r="Y715" s="5"/>
      <c r="AF715" s="5"/>
    </row>
    <row r="716" spans="25:32" ht="13" x14ac:dyDescent="0.15">
      <c r="Y716" s="5"/>
      <c r="AF716" s="5"/>
    </row>
    <row r="717" spans="25:32" ht="13" x14ac:dyDescent="0.15">
      <c r="Y717" s="5"/>
      <c r="AF717" s="5"/>
    </row>
    <row r="718" spans="25:32" ht="13" x14ac:dyDescent="0.15">
      <c r="Y718" s="5"/>
      <c r="AF718" s="5"/>
    </row>
    <row r="719" spans="25:32" ht="13" x14ac:dyDescent="0.15">
      <c r="Y719" s="5"/>
      <c r="AF719" s="5"/>
    </row>
    <row r="720" spans="25:32" ht="13" x14ac:dyDescent="0.15">
      <c r="Y720" s="5"/>
      <c r="AF720" s="5"/>
    </row>
    <row r="721" spans="25:32" ht="13" x14ac:dyDescent="0.15">
      <c r="Y721" s="5"/>
      <c r="AF721" s="5"/>
    </row>
    <row r="722" spans="25:32" ht="13" x14ac:dyDescent="0.15">
      <c r="Y722" s="5"/>
      <c r="AF722" s="5"/>
    </row>
    <row r="723" spans="25:32" ht="13" x14ac:dyDescent="0.15">
      <c r="Y723" s="5"/>
      <c r="AF723" s="5"/>
    </row>
    <row r="724" spans="25:32" ht="13" x14ac:dyDescent="0.15">
      <c r="Y724" s="5"/>
      <c r="AF724" s="5"/>
    </row>
    <row r="725" spans="25:32" ht="13" x14ac:dyDescent="0.15">
      <c r="Y725" s="5"/>
      <c r="AF725" s="5"/>
    </row>
    <row r="726" spans="25:32" ht="13" x14ac:dyDescent="0.15">
      <c r="Y726" s="5"/>
      <c r="AF726" s="5"/>
    </row>
    <row r="727" spans="25:32" ht="13" x14ac:dyDescent="0.15">
      <c r="Y727" s="5"/>
      <c r="AF727" s="5"/>
    </row>
    <row r="728" spans="25:32" ht="13" x14ac:dyDescent="0.15">
      <c r="Y728" s="5"/>
      <c r="AF728" s="5"/>
    </row>
    <row r="729" spans="25:32" ht="13" x14ac:dyDescent="0.15">
      <c r="Y729" s="5"/>
      <c r="AF729" s="5"/>
    </row>
    <row r="730" spans="25:32" ht="13" x14ac:dyDescent="0.15">
      <c r="Y730" s="5"/>
      <c r="AF730" s="5"/>
    </row>
    <row r="731" spans="25:32" ht="13" x14ac:dyDescent="0.15">
      <c r="Y731" s="5"/>
      <c r="AF731" s="5"/>
    </row>
    <row r="732" spans="25:32" ht="13" x14ac:dyDescent="0.15">
      <c r="Y732" s="5"/>
      <c r="AF732" s="5"/>
    </row>
    <row r="733" spans="25:32" ht="13" x14ac:dyDescent="0.15">
      <c r="Y733" s="5"/>
      <c r="AF733" s="5"/>
    </row>
    <row r="734" spans="25:32" ht="13" x14ac:dyDescent="0.15">
      <c r="Y734" s="5"/>
      <c r="AF734" s="5"/>
    </row>
    <row r="735" spans="25:32" ht="13" x14ac:dyDescent="0.15">
      <c r="Y735" s="5"/>
      <c r="AF735" s="5"/>
    </row>
    <row r="736" spans="25:32" ht="13" x14ac:dyDescent="0.15">
      <c r="Y736" s="5"/>
      <c r="AF736" s="5"/>
    </row>
    <row r="737" spans="25:32" ht="13" x14ac:dyDescent="0.15">
      <c r="Y737" s="5"/>
      <c r="AF737" s="5"/>
    </row>
    <row r="738" spans="25:32" ht="13" x14ac:dyDescent="0.15">
      <c r="Y738" s="5"/>
      <c r="AF738" s="5"/>
    </row>
    <row r="739" spans="25:32" ht="13" x14ac:dyDescent="0.15">
      <c r="Y739" s="5"/>
      <c r="AF739" s="5"/>
    </row>
    <row r="740" spans="25:32" ht="13" x14ac:dyDescent="0.15">
      <c r="Y740" s="5"/>
      <c r="AF740" s="5"/>
    </row>
    <row r="741" spans="25:32" ht="13" x14ac:dyDescent="0.15">
      <c r="Y741" s="5"/>
      <c r="AF741" s="5"/>
    </row>
    <row r="742" spans="25:32" ht="13" x14ac:dyDescent="0.15">
      <c r="Y742" s="5"/>
      <c r="AF742" s="5"/>
    </row>
    <row r="743" spans="25:32" ht="13" x14ac:dyDescent="0.15">
      <c r="Y743" s="5"/>
      <c r="AF743" s="5"/>
    </row>
    <row r="744" spans="25:32" ht="13" x14ac:dyDescent="0.15">
      <c r="Y744" s="5"/>
      <c r="AF744" s="5"/>
    </row>
    <row r="745" spans="25:32" ht="13" x14ac:dyDescent="0.15">
      <c r="Y745" s="5"/>
      <c r="AF745" s="5"/>
    </row>
    <row r="746" spans="25:32" ht="13" x14ac:dyDescent="0.15">
      <c r="Y746" s="5"/>
      <c r="AF746" s="5"/>
    </row>
    <row r="747" spans="25:32" ht="13" x14ac:dyDescent="0.15">
      <c r="Y747" s="5"/>
      <c r="AF747" s="5"/>
    </row>
    <row r="748" spans="25:32" ht="13" x14ac:dyDescent="0.15">
      <c r="Y748" s="5"/>
      <c r="AF748" s="5"/>
    </row>
    <row r="749" spans="25:32" ht="13" x14ac:dyDescent="0.15">
      <c r="Y749" s="5"/>
      <c r="AF749" s="5"/>
    </row>
    <row r="750" spans="25:32" ht="13" x14ac:dyDescent="0.15">
      <c r="Y750" s="5"/>
      <c r="AF750" s="5"/>
    </row>
    <row r="751" spans="25:32" ht="13" x14ac:dyDescent="0.15">
      <c r="Y751" s="5"/>
      <c r="AF751" s="5"/>
    </row>
    <row r="752" spans="25:32" ht="13" x14ac:dyDescent="0.15">
      <c r="Y752" s="5"/>
      <c r="AF752" s="5"/>
    </row>
    <row r="753" spans="25:32" ht="13" x14ac:dyDescent="0.15">
      <c r="Y753" s="5"/>
      <c r="AF753" s="5"/>
    </row>
    <row r="754" spans="25:32" ht="13" x14ac:dyDescent="0.15">
      <c r="Y754" s="5"/>
      <c r="AF754" s="5"/>
    </row>
    <row r="755" spans="25:32" ht="13" x14ac:dyDescent="0.15">
      <c r="Y755" s="5"/>
      <c r="AF755" s="5"/>
    </row>
    <row r="756" spans="25:32" ht="13" x14ac:dyDescent="0.15">
      <c r="Y756" s="5"/>
      <c r="AF756" s="5"/>
    </row>
    <row r="757" spans="25:32" ht="13" x14ac:dyDescent="0.15">
      <c r="Y757" s="5"/>
      <c r="AF757" s="5"/>
    </row>
    <row r="758" spans="25:32" ht="13" x14ac:dyDescent="0.15">
      <c r="Y758" s="5"/>
      <c r="AF758" s="5"/>
    </row>
    <row r="759" spans="25:32" ht="13" x14ac:dyDescent="0.15">
      <c r="Y759" s="5"/>
      <c r="AF759" s="5"/>
    </row>
    <row r="760" spans="25:32" ht="13" x14ac:dyDescent="0.15">
      <c r="Y760" s="5"/>
      <c r="AF760" s="5"/>
    </row>
    <row r="761" spans="25:32" ht="13" x14ac:dyDescent="0.15">
      <c r="Y761" s="5"/>
      <c r="AF761" s="5"/>
    </row>
    <row r="762" spans="25:32" ht="13" x14ac:dyDescent="0.15">
      <c r="Y762" s="5"/>
      <c r="AF762" s="5"/>
    </row>
    <row r="763" spans="25:32" ht="13" x14ac:dyDescent="0.15">
      <c r="Y763" s="5"/>
      <c r="AF763" s="5"/>
    </row>
    <row r="764" spans="25:32" ht="13" x14ac:dyDescent="0.15">
      <c r="Y764" s="5"/>
      <c r="AF764" s="5"/>
    </row>
    <row r="765" spans="25:32" ht="13" x14ac:dyDescent="0.15">
      <c r="Y765" s="5"/>
      <c r="AF765" s="5"/>
    </row>
    <row r="766" spans="25:32" ht="13" x14ac:dyDescent="0.15">
      <c r="Y766" s="5"/>
      <c r="AF766" s="5"/>
    </row>
    <row r="767" spans="25:32" ht="13" x14ac:dyDescent="0.15">
      <c r="Y767" s="5"/>
      <c r="AF767" s="5"/>
    </row>
    <row r="768" spans="25:32" ht="13" x14ac:dyDescent="0.15">
      <c r="Y768" s="5"/>
      <c r="AF768" s="5"/>
    </row>
    <row r="769" spans="25:32" ht="13" x14ac:dyDescent="0.15">
      <c r="Y769" s="5"/>
      <c r="AF769" s="5"/>
    </row>
    <row r="770" spans="25:32" ht="13" x14ac:dyDescent="0.15">
      <c r="Y770" s="5"/>
      <c r="AF770" s="5"/>
    </row>
    <row r="771" spans="25:32" ht="13" x14ac:dyDescent="0.15">
      <c r="Y771" s="5"/>
      <c r="AF771" s="5"/>
    </row>
    <row r="772" spans="25:32" ht="13" x14ac:dyDescent="0.15">
      <c r="Y772" s="5"/>
      <c r="AF772" s="5"/>
    </row>
    <row r="773" spans="25:32" ht="13" x14ac:dyDescent="0.15">
      <c r="Y773" s="5"/>
      <c r="AF773" s="5"/>
    </row>
    <row r="774" spans="25:32" ht="13" x14ac:dyDescent="0.15">
      <c r="Y774" s="5"/>
      <c r="AF774" s="5"/>
    </row>
    <row r="775" spans="25:32" ht="13" x14ac:dyDescent="0.15">
      <c r="Y775" s="5"/>
      <c r="AF775" s="5"/>
    </row>
    <row r="776" spans="25:32" ht="13" x14ac:dyDescent="0.15">
      <c r="Y776" s="5"/>
      <c r="AF776" s="5"/>
    </row>
    <row r="777" spans="25:32" ht="13" x14ac:dyDescent="0.15">
      <c r="Y777" s="5"/>
      <c r="AF777" s="5"/>
    </row>
    <row r="778" spans="25:32" ht="13" x14ac:dyDescent="0.15">
      <c r="Y778" s="5"/>
      <c r="AF778" s="5"/>
    </row>
    <row r="779" spans="25:32" ht="13" x14ac:dyDescent="0.15">
      <c r="Y779" s="5"/>
      <c r="AF779" s="5"/>
    </row>
    <row r="780" spans="25:32" ht="13" x14ac:dyDescent="0.15">
      <c r="Y780" s="5"/>
      <c r="AF780" s="5"/>
    </row>
    <row r="781" spans="25:32" ht="13" x14ac:dyDescent="0.15">
      <c r="Y781" s="5"/>
      <c r="AF781" s="5"/>
    </row>
    <row r="782" spans="25:32" ht="13" x14ac:dyDescent="0.15">
      <c r="Y782" s="5"/>
      <c r="AF782" s="5"/>
    </row>
    <row r="783" spans="25:32" ht="13" x14ac:dyDescent="0.15">
      <c r="Y783" s="5"/>
      <c r="AF783" s="5"/>
    </row>
    <row r="784" spans="25:32" ht="13" x14ac:dyDescent="0.15">
      <c r="Y784" s="5"/>
      <c r="AF784" s="5"/>
    </row>
    <row r="785" spans="25:32" ht="13" x14ac:dyDescent="0.15">
      <c r="Y785" s="5"/>
      <c r="AF785" s="5"/>
    </row>
    <row r="786" spans="25:32" ht="13" x14ac:dyDescent="0.15">
      <c r="Y786" s="5"/>
      <c r="AF786" s="5"/>
    </row>
    <row r="787" spans="25:32" ht="13" x14ac:dyDescent="0.15">
      <c r="Y787" s="5"/>
      <c r="AF787" s="5"/>
    </row>
    <row r="788" spans="25:32" ht="13" x14ac:dyDescent="0.15">
      <c r="Y788" s="5"/>
      <c r="AF788" s="5"/>
    </row>
    <row r="789" spans="25:32" ht="13" x14ac:dyDescent="0.15">
      <c r="Y789" s="5"/>
      <c r="AF789" s="5"/>
    </row>
    <row r="790" spans="25:32" ht="13" x14ac:dyDescent="0.15">
      <c r="Y790" s="5"/>
      <c r="AF790" s="5"/>
    </row>
    <row r="791" spans="25:32" ht="13" x14ac:dyDescent="0.15">
      <c r="Y791" s="5"/>
      <c r="AF791" s="5"/>
    </row>
    <row r="792" spans="25:32" ht="13" x14ac:dyDescent="0.15">
      <c r="Y792" s="5"/>
      <c r="AF792" s="5"/>
    </row>
    <row r="793" spans="25:32" ht="13" x14ac:dyDescent="0.15">
      <c r="Y793" s="5"/>
      <c r="AF793" s="5"/>
    </row>
    <row r="794" spans="25:32" ht="13" x14ac:dyDescent="0.15">
      <c r="Y794" s="5"/>
      <c r="AF794" s="5"/>
    </row>
    <row r="795" spans="25:32" ht="13" x14ac:dyDescent="0.15">
      <c r="Y795" s="5"/>
      <c r="AF795" s="5"/>
    </row>
    <row r="796" spans="25:32" ht="13" x14ac:dyDescent="0.15">
      <c r="Y796" s="5"/>
      <c r="AF796" s="5"/>
    </row>
    <row r="797" spans="25:32" ht="13" x14ac:dyDescent="0.15">
      <c r="Y797" s="5"/>
      <c r="AF797" s="5"/>
    </row>
    <row r="798" spans="25:32" ht="13" x14ac:dyDescent="0.15">
      <c r="Y798" s="5"/>
      <c r="AF798" s="5"/>
    </row>
    <row r="799" spans="25:32" ht="13" x14ac:dyDescent="0.15">
      <c r="Y799" s="5"/>
      <c r="AF799" s="5"/>
    </row>
    <row r="800" spans="25:32" ht="13" x14ac:dyDescent="0.15">
      <c r="Y800" s="5"/>
      <c r="AF800" s="5"/>
    </row>
    <row r="801" spans="25:32" ht="13" x14ac:dyDescent="0.15">
      <c r="Y801" s="5"/>
      <c r="AF801" s="5"/>
    </row>
    <row r="802" spans="25:32" ht="13" x14ac:dyDescent="0.15">
      <c r="Y802" s="5"/>
      <c r="AF802" s="5"/>
    </row>
    <row r="803" spans="25:32" ht="13" x14ac:dyDescent="0.15">
      <c r="Y803" s="5"/>
      <c r="AF803" s="5"/>
    </row>
    <row r="804" spans="25:32" ht="13" x14ac:dyDescent="0.15">
      <c r="Y804" s="5"/>
      <c r="AF804" s="5"/>
    </row>
    <row r="805" spans="25:32" ht="13" x14ac:dyDescent="0.15">
      <c r="Y805" s="5"/>
      <c r="AF805" s="5"/>
    </row>
    <row r="806" spans="25:32" ht="13" x14ac:dyDescent="0.15">
      <c r="Y806" s="5"/>
      <c r="AF806" s="5"/>
    </row>
    <row r="807" spans="25:32" ht="13" x14ac:dyDescent="0.15">
      <c r="Y807" s="5"/>
      <c r="AF807" s="5"/>
    </row>
    <row r="808" spans="25:32" ht="13" x14ac:dyDescent="0.15">
      <c r="Y808" s="5"/>
      <c r="AF808" s="5"/>
    </row>
    <row r="809" spans="25:32" ht="13" x14ac:dyDescent="0.15">
      <c r="Y809" s="5"/>
      <c r="AF809" s="5"/>
    </row>
    <row r="810" spans="25:32" ht="13" x14ac:dyDescent="0.15">
      <c r="Y810" s="5"/>
      <c r="AF810" s="5"/>
    </row>
    <row r="811" spans="25:32" ht="13" x14ac:dyDescent="0.15">
      <c r="Y811" s="5"/>
      <c r="AF811" s="5"/>
    </row>
    <row r="812" spans="25:32" ht="13" x14ac:dyDescent="0.15">
      <c r="Y812" s="5"/>
      <c r="AF812" s="5"/>
    </row>
    <row r="813" spans="25:32" ht="13" x14ac:dyDescent="0.15">
      <c r="Y813" s="5"/>
      <c r="AF813" s="5"/>
    </row>
    <row r="814" spans="25:32" ht="13" x14ac:dyDescent="0.15">
      <c r="Y814" s="5"/>
      <c r="AF814" s="5"/>
    </row>
    <row r="815" spans="25:32" ht="13" x14ac:dyDescent="0.15">
      <c r="Y815" s="5"/>
      <c r="AF815" s="5"/>
    </row>
    <row r="816" spans="25:32" ht="13" x14ac:dyDescent="0.15">
      <c r="Y816" s="5"/>
      <c r="AF816" s="5"/>
    </row>
    <row r="817" spans="25:32" ht="13" x14ac:dyDescent="0.15">
      <c r="Y817" s="5"/>
      <c r="AF817" s="5"/>
    </row>
    <row r="818" spans="25:32" ht="13" x14ac:dyDescent="0.15">
      <c r="Y818" s="5"/>
      <c r="AF818" s="5"/>
    </row>
    <row r="819" spans="25:32" ht="13" x14ac:dyDescent="0.15">
      <c r="Y819" s="5"/>
      <c r="AF819" s="5"/>
    </row>
    <row r="820" spans="25:32" ht="13" x14ac:dyDescent="0.15">
      <c r="Y820" s="5"/>
      <c r="AF820" s="5"/>
    </row>
    <row r="821" spans="25:32" ht="13" x14ac:dyDescent="0.15">
      <c r="Y821" s="5"/>
      <c r="AF821" s="5"/>
    </row>
    <row r="822" spans="25:32" ht="13" x14ac:dyDescent="0.15">
      <c r="Y822" s="5"/>
      <c r="AF822" s="5"/>
    </row>
    <row r="823" spans="25:32" ht="13" x14ac:dyDescent="0.15">
      <c r="Y823" s="5"/>
      <c r="AF823" s="5"/>
    </row>
    <row r="824" spans="25:32" ht="13" x14ac:dyDescent="0.15">
      <c r="Y824" s="5"/>
      <c r="AF824" s="5"/>
    </row>
    <row r="825" spans="25:32" ht="13" x14ac:dyDescent="0.15">
      <c r="Y825" s="5"/>
      <c r="AF825" s="5"/>
    </row>
    <row r="826" spans="25:32" ht="13" x14ac:dyDescent="0.15">
      <c r="Y826" s="5"/>
      <c r="AF826" s="5"/>
    </row>
    <row r="827" spans="25:32" ht="13" x14ac:dyDescent="0.15">
      <c r="Y827" s="5"/>
      <c r="AF827" s="5"/>
    </row>
    <row r="828" spans="25:32" ht="13" x14ac:dyDescent="0.15">
      <c r="Y828" s="5"/>
      <c r="AF828" s="5"/>
    </row>
    <row r="829" spans="25:32" ht="13" x14ac:dyDescent="0.15">
      <c r="Y829" s="5"/>
      <c r="AF829" s="5"/>
    </row>
    <row r="830" spans="25:32" ht="13" x14ac:dyDescent="0.15">
      <c r="Y830" s="5"/>
      <c r="AF830" s="5"/>
    </row>
    <row r="831" spans="25:32" ht="13" x14ac:dyDescent="0.15">
      <c r="Y831" s="5"/>
      <c r="AF831" s="5"/>
    </row>
    <row r="832" spans="25:32" ht="13" x14ac:dyDescent="0.15">
      <c r="Y832" s="5"/>
      <c r="AF832" s="5"/>
    </row>
    <row r="833" spans="25:32" ht="13" x14ac:dyDescent="0.15">
      <c r="Y833" s="5"/>
      <c r="AF833" s="5"/>
    </row>
    <row r="834" spans="25:32" ht="13" x14ac:dyDescent="0.15">
      <c r="Y834" s="5"/>
      <c r="AF834" s="5"/>
    </row>
    <row r="835" spans="25:32" ht="13" x14ac:dyDescent="0.15">
      <c r="Y835" s="5"/>
      <c r="AF835" s="5"/>
    </row>
    <row r="836" spans="25:32" ht="13" x14ac:dyDescent="0.15">
      <c r="Y836" s="5"/>
      <c r="AF836" s="5"/>
    </row>
    <row r="837" spans="25:32" ht="13" x14ac:dyDescent="0.15">
      <c r="Y837" s="5"/>
      <c r="AF837" s="5"/>
    </row>
    <row r="838" spans="25:32" ht="13" x14ac:dyDescent="0.15">
      <c r="Y838" s="5"/>
      <c r="AF838" s="5"/>
    </row>
    <row r="839" spans="25:32" ht="13" x14ac:dyDescent="0.15">
      <c r="Y839" s="5"/>
      <c r="AF839" s="5"/>
    </row>
    <row r="840" spans="25:32" ht="13" x14ac:dyDescent="0.15">
      <c r="Y840" s="5"/>
      <c r="AF840" s="5"/>
    </row>
    <row r="841" spans="25:32" ht="13" x14ac:dyDescent="0.15">
      <c r="Y841" s="5"/>
      <c r="AF841" s="5"/>
    </row>
    <row r="842" spans="25:32" ht="13" x14ac:dyDescent="0.15">
      <c r="Y842" s="5"/>
      <c r="AF842" s="5"/>
    </row>
    <row r="843" spans="25:32" ht="13" x14ac:dyDescent="0.15">
      <c r="Y843" s="5"/>
      <c r="AF843" s="5"/>
    </row>
    <row r="844" spans="25:32" ht="13" x14ac:dyDescent="0.15">
      <c r="Y844" s="5"/>
      <c r="AF844" s="5"/>
    </row>
    <row r="845" spans="25:32" ht="13" x14ac:dyDescent="0.15">
      <c r="Y845" s="5"/>
      <c r="AF845" s="5"/>
    </row>
    <row r="846" spans="25:32" ht="13" x14ac:dyDescent="0.15">
      <c r="Y846" s="5"/>
      <c r="AF846" s="5"/>
    </row>
    <row r="847" spans="25:32" ht="13" x14ac:dyDescent="0.15">
      <c r="Y847" s="5"/>
      <c r="AF847" s="5"/>
    </row>
    <row r="848" spans="25:32" ht="13" x14ac:dyDescent="0.15">
      <c r="Y848" s="5"/>
      <c r="AF848" s="5"/>
    </row>
    <row r="849" spans="25:32" ht="13" x14ac:dyDescent="0.15">
      <c r="Y849" s="5"/>
      <c r="AF849" s="5"/>
    </row>
    <row r="850" spans="25:32" ht="13" x14ac:dyDescent="0.15">
      <c r="Y850" s="5"/>
      <c r="AF850" s="5"/>
    </row>
    <row r="851" spans="25:32" ht="13" x14ac:dyDescent="0.15">
      <c r="Y851" s="5"/>
      <c r="AF851" s="5"/>
    </row>
    <row r="852" spans="25:32" ht="13" x14ac:dyDescent="0.15">
      <c r="Y852" s="5"/>
      <c r="AF852" s="5"/>
    </row>
    <row r="853" spans="25:32" ht="13" x14ac:dyDescent="0.15">
      <c r="Y853" s="5"/>
      <c r="AF853" s="5"/>
    </row>
    <row r="854" spans="25:32" ht="13" x14ac:dyDescent="0.15">
      <c r="Y854" s="5"/>
      <c r="AF854" s="5"/>
    </row>
    <row r="855" spans="25:32" ht="13" x14ac:dyDescent="0.15">
      <c r="Y855" s="5"/>
      <c r="AF855" s="5"/>
    </row>
    <row r="856" spans="25:32" ht="13" x14ac:dyDescent="0.15">
      <c r="Y856" s="5"/>
      <c r="AF856" s="5"/>
    </row>
    <row r="857" spans="25:32" ht="13" x14ac:dyDescent="0.15">
      <c r="Y857" s="5"/>
      <c r="AF857" s="5"/>
    </row>
    <row r="858" spans="25:32" ht="13" x14ac:dyDescent="0.15">
      <c r="Y858" s="5"/>
      <c r="AF858" s="5"/>
    </row>
    <row r="859" spans="25:32" ht="13" x14ac:dyDescent="0.15">
      <c r="Y859" s="5"/>
      <c r="AF859" s="5"/>
    </row>
    <row r="860" spans="25:32" ht="13" x14ac:dyDescent="0.15">
      <c r="Y860" s="5"/>
      <c r="AF860" s="5"/>
    </row>
    <row r="861" spans="25:32" ht="13" x14ac:dyDescent="0.15">
      <c r="Y861" s="5"/>
      <c r="AF861" s="5"/>
    </row>
    <row r="862" spans="25:32" ht="13" x14ac:dyDescent="0.15">
      <c r="Y862" s="5"/>
      <c r="AF862" s="5"/>
    </row>
    <row r="863" spans="25:32" ht="13" x14ac:dyDescent="0.15">
      <c r="Y863" s="5"/>
      <c r="AF863" s="5"/>
    </row>
    <row r="864" spans="25:32" ht="13" x14ac:dyDescent="0.15">
      <c r="Y864" s="5"/>
      <c r="AF864" s="5"/>
    </row>
    <row r="865" spans="25:32" ht="13" x14ac:dyDescent="0.15">
      <c r="Y865" s="5"/>
      <c r="AF865" s="5"/>
    </row>
    <row r="866" spans="25:32" ht="13" x14ac:dyDescent="0.15">
      <c r="Y866" s="5"/>
      <c r="AF866" s="5"/>
    </row>
    <row r="867" spans="25:32" ht="13" x14ac:dyDescent="0.15">
      <c r="Y867" s="5"/>
      <c r="AF867" s="5"/>
    </row>
    <row r="868" spans="25:32" ht="13" x14ac:dyDescent="0.15">
      <c r="Y868" s="5"/>
      <c r="AF868" s="5"/>
    </row>
    <row r="869" spans="25:32" ht="13" x14ac:dyDescent="0.15">
      <c r="Y869" s="5"/>
      <c r="AF869" s="5"/>
    </row>
    <row r="870" spans="25:32" ht="13" x14ac:dyDescent="0.15">
      <c r="Y870" s="5"/>
      <c r="AF870" s="5"/>
    </row>
    <row r="871" spans="25:32" ht="13" x14ac:dyDescent="0.15">
      <c r="Y871" s="5"/>
      <c r="AF871" s="5"/>
    </row>
    <row r="872" spans="25:32" ht="13" x14ac:dyDescent="0.15">
      <c r="Y872" s="5"/>
      <c r="AF872" s="5"/>
    </row>
    <row r="873" spans="25:32" ht="13" x14ac:dyDescent="0.15">
      <c r="Y873" s="5"/>
      <c r="AF873" s="5"/>
    </row>
    <row r="874" spans="25:32" ht="13" x14ac:dyDescent="0.15">
      <c r="Y874" s="5"/>
      <c r="AF874" s="5"/>
    </row>
    <row r="875" spans="25:32" ht="13" x14ac:dyDescent="0.15">
      <c r="Y875" s="5"/>
      <c r="AF875" s="5"/>
    </row>
    <row r="876" spans="25:32" ht="13" x14ac:dyDescent="0.15">
      <c r="Y876" s="5"/>
      <c r="AF876" s="5"/>
    </row>
    <row r="877" spans="25:32" ht="13" x14ac:dyDescent="0.15">
      <c r="Y877" s="5"/>
      <c r="AF877" s="5"/>
    </row>
    <row r="878" spans="25:32" ht="13" x14ac:dyDescent="0.15">
      <c r="Y878" s="5"/>
      <c r="AF878" s="5"/>
    </row>
    <row r="879" spans="25:32" ht="13" x14ac:dyDescent="0.15">
      <c r="Y879" s="5"/>
      <c r="AF879" s="5"/>
    </row>
    <row r="880" spans="25:32" ht="13" x14ac:dyDescent="0.15">
      <c r="Y880" s="5"/>
      <c r="AF880" s="5"/>
    </row>
    <row r="881" spans="25:32" ht="13" x14ac:dyDescent="0.15">
      <c r="Y881" s="5"/>
      <c r="AF881" s="5"/>
    </row>
    <row r="882" spans="25:32" ht="13" x14ac:dyDescent="0.15">
      <c r="Y882" s="5"/>
      <c r="AF882" s="5"/>
    </row>
    <row r="883" spans="25:32" ht="13" x14ac:dyDescent="0.15">
      <c r="Y883" s="5"/>
      <c r="AF883" s="5"/>
    </row>
    <row r="884" spans="25:32" ht="13" x14ac:dyDescent="0.15">
      <c r="Y884" s="5"/>
      <c r="AF884" s="5"/>
    </row>
    <row r="885" spans="25:32" ht="13" x14ac:dyDescent="0.15">
      <c r="Y885" s="5"/>
      <c r="AF885" s="5"/>
    </row>
    <row r="886" spans="25:32" ht="13" x14ac:dyDescent="0.15">
      <c r="Y886" s="5"/>
      <c r="AF886" s="5"/>
    </row>
    <row r="887" spans="25:32" ht="13" x14ac:dyDescent="0.15">
      <c r="Y887" s="5"/>
      <c r="AF887" s="5"/>
    </row>
    <row r="888" spans="25:32" ht="13" x14ac:dyDescent="0.15">
      <c r="Y888" s="5"/>
      <c r="AF888" s="5"/>
    </row>
    <row r="889" spans="25:32" ht="13" x14ac:dyDescent="0.15">
      <c r="Y889" s="5"/>
      <c r="AF889" s="5"/>
    </row>
    <row r="890" spans="25:32" ht="13" x14ac:dyDescent="0.15">
      <c r="Y890" s="5"/>
      <c r="AF890" s="5"/>
    </row>
    <row r="891" spans="25:32" ht="13" x14ac:dyDescent="0.15">
      <c r="Y891" s="5"/>
      <c r="AF891" s="5"/>
    </row>
    <row r="892" spans="25:32" ht="13" x14ac:dyDescent="0.15">
      <c r="Y892" s="5"/>
      <c r="AF892" s="5"/>
    </row>
    <row r="893" spans="25:32" ht="13" x14ac:dyDescent="0.15">
      <c r="Y893" s="5"/>
      <c r="AF893" s="5"/>
    </row>
    <row r="894" spans="25:32" ht="13" x14ac:dyDescent="0.15">
      <c r="Y894" s="5"/>
      <c r="AF894" s="5"/>
    </row>
    <row r="895" spans="25:32" ht="13" x14ac:dyDescent="0.15">
      <c r="Y895" s="5"/>
      <c r="AF895" s="5"/>
    </row>
    <row r="896" spans="25:32" ht="13" x14ac:dyDescent="0.15">
      <c r="Y896" s="5"/>
      <c r="AF896" s="5"/>
    </row>
    <row r="897" spans="25:32" ht="13" x14ac:dyDescent="0.15">
      <c r="Y897" s="5"/>
      <c r="AF897" s="5"/>
    </row>
    <row r="898" spans="25:32" ht="13" x14ac:dyDescent="0.15">
      <c r="Y898" s="5"/>
      <c r="AF898" s="5"/>
    </row>
    <row r="899" spans="25:32" ht="13" x14ac:dyDescent="0.15">
      <c r="Y899" s="5"/>
      <c r="AF899" s="5"/>
    </row>
    <row r="900" spans="25:32" ht="13" x14ac:dyDescent="0.15">
      <c r="Y900" s="5"/>
      <c r="AF900" s="5"/>
    </row>
    <row r="901" spans="25:32" ht="13" x14ac:dyDescent="0.15">
      <c r="Y901" s="5"/>
      <c r="AF901" s="5"/>
    </row>
    <row r="902" spans="25:32" ht="13" x14ac:dyDescent="0.15">
      <c r="Y902" s="5"/>
      <c r="AF902" s="5"/>
    </row>
    <row r="903" spans="25:32" ht="13" x14ac:dyDescent="0.15">
      <c r="Y903" s="5"/>
      <c r="AF903" s="5"/>
    </row>
    <row r="904" spans="25:32" ht="13" x14ac:dyDescent="0.15">
      <c r="Y904" s="5"/>
      <c r="AF904" s="5"/>
    </row>
    <row r="905" spans="25:32" ht="13" x14ac:dyDescent="0.15">
      <c r="Y905" s="5"/>
      <c r="AF905" s="5"/>
    </row>
    <row r="906" spans="25:32" ht="13" x14ac:dyDescent="0.15">
      <c r="Y906" s="5"/>
      <c r="AF906" s="5"/>
    </row>
    <row r="907" spans="25:32" ht="13" x14ac:dyDescent="0.15">
      <c r="Y907" s="5"/>
      <c r="AF907" s="5"/>
    </row>
    <row r="908" spans="25:32" ht="13" x14ac:dyDescent="0.15">
      <c r="Y908" s="5"/>
      <c r="AF908" s="5"/>
    </row>
    <row r="909" spans="25:32" ht="13" x14ac:dyDescent="0.15">
      <c r="Y909" s="5"/>
      <c r="AF909" s="5"/>
    </row>
    <row r="910" spans="25:32" ht="13" x14ac:dyDescent="0.15">
      <c r="Y910" s="5"/>
      <c r="AF910" s="5"/>
    </row>
    <row r="911" spans="25:32" ht="13" x14ac:dyDescent="0.15">
      <c r="Y911" s="5"/>
      <c r="AF911" s="5"/>
    </row>
    <row r="912" spans="25:32" ht="13" x14ac:dyDescent="0.15">
      <c r="Y912" s="5"/>
      <c r="AF912" s="5"/>
    </row>
    <row r="913" spans="25:32" ht="13" x14ac:dyDescent="0.15">
      <c r="Y913" s="5"/>
      <c r="AF913" s="5"/>
    </row>
    <row r="914" spans="25:32" ht="13" x14ac:dyDescent="0.15">
      <c r="Y914" s="5"/>
      <c r="AF914" s="5"/>
    </row>
    <row r="915" spans="25:32" ht="13" x14ac:dyDescent="0.15">
      <c r="Y915" s="5"/>
      <c r="AF915" s="5"/>
    </row>
    <row r="916" spans="25:32" ht="13" x14ac:dyDescent="0.15">
      <c r="Y916" s="5"/>
      <c r="AF916" s="5"/>
    </row>
    <row r="917" spans="25:32" ht="13" x14ac:dyDescent="0.15">
      <c r="Y917" s="5"/>
      <c r="AF917" s="5"/>
    </row>
    <row r="918" spans="25:32" ht="13" x14ac:dyDescent="0.15">
      <c r="Y918" s="5"/>
      <c r="AF918" s="5"/>
    </row>
    <row r="919" spans="25:32" ht="13" x14ac:dyDescent="0.15">
      <c r="Y919" s="5"/>
      <c r="AF919" s="5"/>
    </row>
    <row r="920" spans="25:32" ht="13" x14ac:dyDescent="0.15">
      <c r="Y920" s="5"/>
      <c r="AF920" s="5"/>
    </row>
    <row r="921" spans="25:32" ht="13" x14ac:dyDescent="0.15">
      <c r="Y921" s="5"/>
      <c r="AF921" s="5"/>
    </row>
    <row r="922" spans="25:32" ht="13" x14ac:dyDescent="0.15">
      <c r="Y922" s="5"/>
      <c r="AF922" s="5"/>
    </row>
    <row r="923" spans="25:32" ht="13" x14ac:dyDescent="0.15">
      <c r="Y923" s="5"/>
      <c r="AF923" s="5"/>
    </row>
    <row r="924" spans="25:32" ht="13" x14ac:dyDescent="0.15">
      <c r="Y924" s="5"/>
      <c r="AF924" s="5"/>
    </row>
    <row r="925" spans="25:32" ht="13" x14ac:dyDescent="0.15">
      <c r="Y925" s="5"/>
      <c r="AF925" s="5"/>
    </row>
    <row r="926" spans="25:32" ht="13" x14ac:dyDescent="0.15">
      <c r="Y926" s="5"/>
      <c r="AF926" s="5"/>
    </row>
    <row r="927" spans="25:32" ht="13" x14ac:dyDescent="0.15">
      <c r="Y927" s="5"/>
      <c r="AF927" s="5"/>
    </row>
    <row r="928" spans="25:32" ht="13" x14ac:dyDescent="0.15">
      <c r="Y928" s="5"/>
      <c r="AF928" s="5"/>
    </row>
    <row r="929" spans="25:32" ht="13" x14ac:dyDescent="0.15">
      <c r="Y929" s="5"/>
      <c r="AF929" s="5"/>
    </row>
    <row r="930" spans="25:32" ht="13" x14ac:dyDescent="0.15">
      <c r="Y930" s="5"/>
      <c r="AF930" s="5"/>
    </row>
    <row r="931" spans="25:32" ht="13" x14ac:dyDescent="0.15">
      <c r="Y931" s="5"/>
      <c r="AF931" s="5"/>
    </row>
    <row r="932" spans="25:32" ht="13" x14ac:dyDescent="0.15">
      <c r="Y932" s="5"/>
      <c r="AF932" s="5"/>
    </row>
    <row r="933" spans="25:32" ht="13" x14ac:dyDescent="0.15">
      <c r="Y933" s="5"/>
      <c r="AF933" s="5"/>
    </row>
    <row r="934" spans="25:32" ht="13" x14ac:dyDescent="0.15">
      <c r="Y934" s="5"/>
      <c r="AF934" s="5"/>
    </row>
    <row r="935" spans="25:32" ht="13" x14ac:dyDescent="0.15">
      <c r="Y935" s="5"/>
      <c r="AF935" s="5"/>
    </row>
    <row r="936" spans="25:32" ht="13" x14ac:dyDescent="0.15">
      <c r="Y936" s="5"/>
      <c r="AF936" s="5"/>
    </row>
    <row r="937" spans="25:32" ht="13" x14ac:dyDescent="0.15">
      <c r="Y937" s="5"/>
      <c r="AF937" s="5"/>
    </row>
    <row r="938" spans="25:32" ht="13" x14ac:dyDescent="0.15">
      <c r="Y938" s="5"/>
      <c r="AF938" s="5"/>
    </row>
    <row r="939" spans="25:32" ht="13" x14ac:dyDescent="0.15">
      <c r="Y939" s="5"/>
      <c r="AF939" s="5"/>
    </row>
    <row r="940" spans="25:32" ht="13" x14ac:dyDescent="0.15">
      <c r="Y940" s="5"/>
      <c r="AF940" s="5"/>
    </row>
    <row r="941" spans="25:32" ht="13" x14ac:dyDescent="0.15">
      <c r="Y941" s="5"/>
      <c r="AF941" s="5"/>
    </row>
    <row r="942" spans="25:32" ht="13" x14ac:dyDescent="0.15">
      <c r="Y942" s="5"/>
      <c r="AF942" s="5"/>
    </row>
    <row r="943" spans="25:32" ht="13" x14ac:dyDescent="0.15">
      <c r="Y943" s="5"/>
      <c r="AF943" s="5"/>
    </row>
    <row r="944" spans="25:32" ht="13" x14ac:dyDescent="0.15">
      <c r="Y944" s="5"/>
      <c r="AF944" s="5"/>
    </row>
    <row r="945" spans="25:32" ht="13" x14ac:dyDescent="0.15">
      <c r="Y945" s="5"/>
      <c r="AF945" s="5"/>
    </row>
    <row r="946" spans="25:32" ht="13" x14ac:dyDescent="0.15">
      <c r="Y946" s="5"/>
      <c r="AF946" s="5"/>
    </row>
    <row r="947" spans="25:32" ht="13" x14ac:dyDescent="0.15">
      <c r="Y947" s="5"/>
      <c r="AF947" s="5"/>
    </row>
    <row r="948" spans="25:32" ht="13" x14ac:dyDescent="0.15">
      <c r="Y948" s="5"/>
      <c r="AF948" s="5"/>
    </row>
    <row r="949" spans="25:32" ht="13" x14ac:dyDescent="0.15">
      <c r="Y949" s="5"/>
      <c r="AF949" s="5"/>
    </row>
    <row r="950" spans="25:32" ht="13" x14ac:dyDescent="0.15">
      <c r="Y950" s="5"/>
      <c r="AF950" s="5"/>
    </row>
    <row r="951" spans="25:32" ht="13" x14ac:dyDescent="0.15">
      <c r="Y951" s="5"/>
      <c r="AF951" s="5"/>
    </row>
    <row r="952" spans="25:32" ht="13" x14ac:dyDescent="0.15">
      <c r="Y952" s="5"/>
      <c r="AF952" s="5"/>
    </row>
    <row r="953" spans="25:32" ht="13" x14ac:dyDescent="0.15">
      <c r="Y953" s="5"/>
      <c r="AF953" s="5"/>
    </row>
    <row r="954" spans="25:32" ht="13" x14ac:dyDescent="0.15">
      <c r="Y954" s="5"/>
      <c r="AF954" s="5"/>
    </row>
    <row r="955" spans="25:32" ht="13" x14ac:dyDescent="0.15">
      <c r="Y955" s="5"/>
      <c r="AF955" s="5"/>
    </row>
    <row r="956" spans="25:32" ht="13" x14ac:dyDescent="0.15">
      <c r="Y956" s="5"/>
      <c r="AF956" s="5"/>
    </row>
    <row r="957" spans="25:32" ht="13" x14ac:dyDescent="0.15">
      <c r="Y957" s="5"/>
      <c r="AF957" s="5"/>
    </row>
    <row r="958" spans="25:32" ht="13" x14ac:dyDescent="0.15">
      <c r="Y958" s="5"/>
      <c r="AF958" s="5"/>
    </row>
    <row r="959" spans="25:32" ht="13" x14ac:dyDescent="0.15">
      <c r="Y959" s="5"/>
      <c r="AF959" s="5"/>
    </row>
    <row r="960" spans="25:32" ht="13" x14ac:dyDescent="0.15">
      <c r="Y960" s="5"/>
      <c r="AF960" s="5"/>
    </row>
    <row r="961" spans="25:32" ht="13" x14ac:dyDescent="0.15">
      <c r="Y961" s="5"/>
      <c r="AF961" s="5"/>
    </row>
    <row r="962" spans="25:32" ht="13" x14ac:dyDescent="0.15">
      <c r="Y962" s="5"/>
      <c r="AF962" s="5"/>
    </row>
    <row r="963" spans="25:32" ht="13" x14ac:dyDescent="0.15">
      <c r="Y963" s="5"/>
      <c r="AF963" s="5"/>
    </row>
    <row r="964" spans="25:32" ht="13" x14ac:dyDescent="0.15">
      <c r="Y964" s="5"/>
      <c r="AF964" s="5"/>
    </row>
    <row r="965" spans="25:32" ht="13" x14ac:dyDescent="0.15">
      <c r="Y965" s="5"/>
      <c r="AF965" s="5"/>
    </row>
    <row r="966" spans="25:32" ht="13" x14ac:dyDescent="0.15">
      <c r="Y966" s="5"/>
      <c r="AF966" s="5"/>
    </row>
    <row r="967" spans="25:32" ht="13" x14ac:dyDescent="0.15">
      <c r="Y967" s="5"/>
      <c r="AF967" s="5"/>
    </row>
    <row r="968" spans="25:32" ht="13" x14ac:dyDescent="0.15">
      <c r="Y968" s="5"/>
      <c r="AF968" s="5"/>
    </row>
    <row r="969" spans="25:32" ht="13" x14ac:dyDescent="0.15">
      <c r="Y969" s="5"/>
      <c r="AF969" s="5"/>
    </row>
    <row r="970" spans="25:32" ht="13" x14ac:dyDescent="0.15">
      <c r="Y970" s="5"/>
      <c r="AF970" s="5"/>
    </row>
    <row r="971" spans="25:32" ht="13" x14ac:dyDescent="0.15">
      <c r="Y971" s="5"/>
      <c r="AF971" s="5"/>
    </row>
    <row r="972" spans="25:32" ht="13" x14ac:dyDescent="0.15">
      <c r="Y972" s="5"/>
      <c r="AF972" s="5"/>
    </row>
    <row r="973" spans="25:32" ht="13" x14ac:dyDescent="0.15">
      <c r="Y973" s="5"/>
      <c r="AF973" s="5"/>
    </row>
    <row r="974" spans="25:32" ht="13" x14ac:dyDescent="0.15">
      <c r="Y974" s="5"/>
      <c r="AF974" s="5"/>
    </row>
    <row r="975" spans="25:32" ht="13" x14ac:dyDescent="0.15">
      <c r="Y975" s="5"/>
      <c r="AF975" s="5"/>
    </row>
    <row r="976" spans="25:32" ht="13" x14ac:dyDescent="0.15">
      <c r="Y976" s="5"/>
      <c r="AF976" s="5"/>
    </row>
    <row r="977" spans="25:32" ht="13" x14ac:dyDescent="0.15">
      <c r="Y977" s="5"/>
      <c r="AF977" s="5"/>
    </row>
    <row r="978" spans="25:32" ht="13" x14ac:dyDescent="0.15">
      <c r="Y978" s="5"/>
      <c r="AF978" s="5"/>
    </row>
    <row r="979" spans="25:32" ht="13" x14ac:dyDescent="0.15">
      <c r="Y979" s="5"/>
      <c r="AF979" s="5"/>
    </row>
    <row r="980" spans="25:32" ht="13" x14ac:dyDescent="0.15">
      <c r="Y980" s="5"/>
      <c r="AF980" s="5"/>
    </row>
    <row r="981" spans="25:32" ht="13" x14ac:dyDescent="0.15">
      <c r="Y981" s="5"/>
      <c r="AF981" s="5"/>
    </row>
    <row r="982" spans="25:32" ht="13" x14ac:dyDescent="0.15">
      <c r="Y982" s="5"/>
      <c r="AF982" s="5"/>
    </row>
    <row r="983" spans="25:32" ht="13" x14ac:dyDescent="0.15">
      <c r="Y983" s="5"/>
      <c r="AF983" s="5"/>
    </row>
    <row r="984" spans="25:32" ht="13" x14ac:dyDescent="0.15">
      <c r="Y984" s="5"/>
      <c r="AF984" s="5"/>
    </row>
    <row r="985" spans="25:32" ht="13" x14ac:dyDescent="0.15">
      <c r="Y985" s="5"/>
      <c r="AF985" s="5"/>
    </row>
    <row r="986" spans="25:32" ht="13" x14ac:dyDescent="0.15">
      <c r="Y986" s="5"/>
      <c r="AF986" s="5"/>
    </row>
    <row r="987" spans="25:32" ht="13" x14ac:dyDescent="0.15">
      <c r="Y987" s="5"/>
      <c r="AF987" s="5"/>
    </row>
    <row r="988" spans="25:32" ht="13" x14ac:dyDescent="0.15">
      <c r="Y988" s="5"/>
      <c r="AF988" s="5"/>
    </row>
    <row r="989" spans="25:32" ht="13" x14ac:dyDescent="0.15">
      <c r="Y989" s="5"/>
      <c r="AF989" s="5"/>
    </row>
    <row r="990" spans="25:32" ht="13" x14ac:dyDescent="0.15">
      <c r="Y990" s="5"/>
      <c r="AF990" s="5"/>
    </row>
    <row r="991" spans="25:32" ht="13" x14ac:dyDescent="0.15">
      <c r="Y991" s="5"/>
      <c r="AF991" s="5"/>
    </row>
    <row r="992" spans="25:32" ht="13" x14ac:dyDescent="0.15">
      <c r="Y992" s="5"/>
      <c r="AF992" s="5"/>
    </row>
    <row r="993" spans="25:32" ht="13" x14ac:dyDescent="0.15">
      <c r="Y993" s="5"/>
      <c r="AF993" s="5"/>
    </row>
    <row r="994" spans="25:32" ht="13" x14ac:dyDescent="0.15">
      <c r="Y994" s="5"/>
      <c r="AF994" s="5"/>
    </row>
    <row r="995" spans="25:32" ht="13" x14ac:dyDescent="0.15">
      <c r="Y995" s="5"/>
      <c r="AF995" s="5"/>
    </row>
    <row r="996" spans="25:32" ht="13" x14ac:dyDescent="0.15">
      <c r="Y996" s="5"/>
      <c r="AF996" s="5"/>
    </row>
    <row r="997" spans="25:32" ht="13" x14ac:dyDescent="0.15">
      <c r="Y997" s="5"/>
      <c r="AF997" s="5"/>
    </row>
    <row r="998" spans="25:32" ht="13" x14ac:dyDescent="0.15">
      <c r="Y998" s="5"/>
      <c r="AF998" s="5"/>
    </row>
    <row r="999" spans="25:32" ht="13" x14ac:dyDescent="0.15">
      <c r="Y999" s="5"/>
      <c r="AF999" s="5"/>
    </row>
    <row r="1000" spans="25:32" ht="13" x14ac:dyDescent="0.15">
      <c r="Y1000" s="5"/>
      <c r="AF1000" s="5"/>
    </row>
    <row r="1001" spans="25:32" ht="13" x14ac:dyDescent="0.15">
      <c r="Y1001" s="5"/>
      <c r="AF1001" s="5"/>
    </row>
    <row r="1002" spans="25:32" ht="13" x14ac:dyDescent="0.15">
      <c r="Y1002" s="5"/>
      <c r="AF1002" s="5"/>
    </row>
    <row r="1003" spans="25:32" ht="13" x14ac:dyDescent="0.15">
      <c r="Y1003" s="5"/>
      <c r="AF1003" s="5"/>
    </row>
    <row r="1004" spans="25:32" ht="13" x14ac:dyDescent="0.15">
      <c r="Y1004" s="5"/>
      <c r="AF1004" s="5"/>
    </row>
    <row r="1005" spans="25:32" ht="13" x14ac:dyDescent="0.15">
      <c r="Y1005" s="5"/>
      <c r="AF1005" s="5"/>
    </row>
    <row r="1006" spans="25:32" ht="13" x14ac:dyDescent="0.15">
      <c r="Y1006" s="5"/>
      <c r="AF1006" s="5"/>
    </row>
    <row r="1007" spans="25:32" ht="13" x14ac:dyDescent="0.15">
      <c r="Y1007" s="5"/>
      <c r="AF1007" s="5"/>
    </row>
    <row r="1008" spans="25:32" ht="13" x14ac:dyDescent="0.15">
      <c r="Y1008" s="5"/>
      <c r="AF1008" s="5"/>
    </row>
    <row r="1009" spans="25:32" ht="13" x14ac:dyDescent="0.15">
      <c r="Y1009" s="5"/>
      <c r="AF1009" s="5"/>
    </row>
    <row r="1010" spans="25:32" ht="13" x14ac:dyDescent="0.15">
      <c r="Y1010" s="5"/>
      <c r="AF1010" s="5"/>
    </row>
    <row r="1011" spans="25:32" ht="13" x14ac:dyDescent="0.15">
      <c r="Y1011" s="5"/>
      <c r="AF1011" s="5"/>
    </row>
    <row r="1012" spans="25:32" ht="13" x14ac:dyDescent="0.15">
      <c r="Y1012" s="5"/>
      <c r="AF1012" s="5"/>
    </row>
    <row r="1013" spans="25:32" ht="13" x14ac:dyDescent="0.15">
      <c r="Y1013" s="5"/>
      <c r="AF1013" s="5"/>
    </row>
    <row r="1014" spans="25:32" ht="13" x14ac:dyDescent="0.15">
      <c r="Y1014" s="5"/>
      <c r="AF1014" s="5"/>
    </row>
    <row r="1015" spans="25:32" ht="13" x14ac:dyDescent="0.15">
      <c r="Y1015" s="5"/>
      <c r="AF1015" s="5"/>
    </row>
    <row r="1016" spans="25:32" ht="13" x14ac:dyDescent="0.15">
      <c r="Y1016" s="5"/>
      <c r="AF1016" s="5"/>
    </row>
    <row r="1017" spans="25:32" ht="13" x14ac:dyDescent="0.15">
      <c r="Y1017" s="5"/>
      <c r="AF1017" s="5"/>
    </row>
    <row r="1018" spans="25:32" ht="13" x14ac:dyDescent="0.15">
      <c r="Y1018" s="5"/>
      <c r="AF1018" s="5"/>
    </row>
    <row r="1019" spans="25:32" ht="13" x14ac:dyDescent="0.15">
      <c r="Y1019" s="5"/>
      <c r="AF101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2E</vt:lpstr>
      <vt:lpstr>Figure2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, Fan</cp:lastModifiedBy>
  <dcterms:created xsi:type="dcterms:W3CDTF">2024-06-20T00:30:17Z</dcterms:created>
  <dcterms:modified xsi:type="dcterms:W3CDTF">2024-06-24T17:51:17Z</dcterms:modified>
</cp:coreProperties>
</file>